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3210" yWindow="915" windowWidth="21600" windowHeight="11265" activeTab="2"/>
  </bookViews>
  <sheets>
    <sheet name="Legend" sheetId="3" r:id="rId1"/>
    <sheet name="Cyanobacteria - figure 3" sheetId="2" r:id="rId2"/>
    <sheet name="Eukaryota - table 1" sheetId="1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65" uniqueCount="2033">
  <si>
    <t>Clade</t>
  </si>
  <si>
    <t>Supergroup</t>
  </si>
  <si>
    <t>Organism</t>
  </si>
  <si>
    <t>Tax ID</t>
  </si>
  <si>
    <t>c6</t>
  </si>
  <si>
    <t>c6B</t>
  </si>
  <si>
    <t>c6A</t>
  </si>
  <si>
    <t>Accessions</t>
  </si>
  <si>
    <t>SAR- rhizaria</t>
  </si>
  <si>
    <t>Paulinella</t>
  </si>
  <si>
    <t>1928728 </t>
  </si>
  <si>
    <t>Paulinella micropora</t>
  </si>
  <si>
    <t>39717 </t>
  </si>
  <si>
    <t>Paulinella chromatophora</t>
  </si>
  <si>
    <t>Paulinella longichromatophora</t>
  </si>
  <si>
    <t>1708747 </t>
  </si>
  <si>
    <t>n/a</t>
  </si>
  <si>
    <t>CP000815.1:8258 -8010</t>
  </si>
  <si>
    <t>KX897545.1:6597-6343</t>
  </si>
  <si>
    <t>MG264610.1:6759-6475</t>
  </si>
  <si>
    <t>Chlorarachniophyta</t>
  </si>
  <si>
    <t>Bigelowiella natans</t>
  </si>
  <si>
    <t>AAP79140.1</t>
  </si>
  <si>
    <t>227086 </t>
  </si>
  <si>
    <t>Gymnochlora stellata</t>
  </si>
  <si>
    <t>67809 </t>
  </si>
  <si>
    <t>ACF24532.1</t>
  </si>
  <si>
    <t>Glaucophyta</t>
  </si>
  <si>
    <t>Rhodophyta</t>
  </si>
  <si>
    <t>Cyanophora paradoxa</t>
  </si>
  <si>
    <t>CAB99190.1</t>
  </si>
  <si>
    <t>2762 </t>
  </si>
  <si>
    <t> EG946798.1</t>
  </si>
  <si>
    <t xml:space="preserve">Cyanidioschyzon merolae </t>
  </si>
  <si>
    <t>Cyanidium caldarium</t>
  </si>
  <si>
    <t>Cyanidiococcus yangmingshanensis</t>
  </si>
  <si>
    <t xml:space="preserve">Porphyridium sordidum  </t>
  </si>
  <si>
    <t xml:space="preserve">Porphyridium purpureum  </t>
  </si>
  <si>
    <t xml:space="preserve">Pyropia endiviifolia  </t>
  </si>
  <si>
    <t xml:space="preserve">Bangia fuscopurpurea  </t>
  </si>
  <si>
    <t xml:space="preserve">Pyropia haitanensis  </t>
  </si>
  <si>
    <t xml:space="preserve">Pyropia pulchra  </t>
  </si>
  <si>
    <t xml:space="preserve">Porphyra umbilicalis  </t>
  </si>
  <si>
    <t xml:space="preserve">Pyropia yezoensis  </t>
  </si>
  <si>
    <t xml:space="preserve">Porphyra purpurea  </t>
  </si>
  <si>
    <t xml:space="preserve">Pyropia tenera  </t>
  </si>
  <si>
    <t xml:space="preserve">Flintiella sanguinaria  </t>
  </si>
  <si>
    <t xml:space="preserve">Pyropia perforata  </t>
  </si>
  <si>
    <t xml:space="preserve">Wildemania schizophylla  </t>
  </si>
  <si>
    <t xml:space="preserve">Pyropia kanakaensis  </t>
  </si>
  <si>
    <t xml:space="preserve">Pyropia fucicola  </t>
  </si>
  <si>
    <t xml:space="preserve">Pyropia dentata  </t>
  </si>
  <si>
    <t xml:space="preserve">Bulboplastis apyrenoidosa  </t>
  </si>
  <si>
    <t xml:space="preserve">Ahnfeltia plicata  </t>
  </si>
  <si>
    <t xml:space="preserve">Apophlaea sinclairii  </t>
  </si>
  <si>
    <t xml:space="preserve">Liagoropsis maxima  </t>
  </si>
  <si>
    <t xml:space="preserve">Corynoplastis japonica  </t>
  </si>
  <si>
    <t xml:space="preserve">Bangiopsis subsimplex  </t>
  </si>
  <si>
    <t xml:space="preserve">Ophidocladus simpliciusculus  </t>
  </si>
  <si>
    <t xml:space="preserve">Thorea hispida  </t>
  </si>
  <si>
    <t xml:space="preserve">Liagora brachyclada  </t>
  </si>
  <si>
    <t xml:space="preserve">Izziella formosana  </t>
  </si>
  <si>
    <t xml:space="preserve">Scinaia undulata  </t>
  </si>
  <si>
    <t xml:space="preserve">Erythrotrichia carnea  </t>
  </si>
  <si>
    <t xml:space="preserve">Asparagopsis taxiformis  </t>
  </si>
  <si>
    <t xml:space="preserve">Titanophycus setchellii  </t>
  </si>
  <si>
    <t xml:space="preserve">Hildenbrandia rubra  </t>
  </si>
  <si>
    <t xml:space="preserve">Yamadaella caenomyce  </t>
  </si>
  <si>
    <t xml:space="preserve">Balbiania investiens  </t>
  </si>
  <si>
    <t xml:space="preserve">Helminthora furcellata  </t>
  </si>
  <si>
    <t xml:space="preserve">Gracilariopsis mclachlanii  </t>
  </si>
  <si>
    <t xml:space="preserve">Sporolithon durum  </t>
  </si>
  <si>
    <t xml:space="preserve">Hildenbrandia rivularis  </t>
  </si>
  <si>
    <t xml:space="preserve">Porolithon onkodes  </t>
  </si>
  <si>
    <t xml:space="preserve">Sarcopeltis skottsbergii  </t>
  </si>
  <si>
    <t xml:space="preserve">Trichogloeopsis pedicellata  </t>
  </si>
  <si>
    <t xml:space="preserve">Liagora harveyana  </t>
  </si>
  <si>
    <t xml:space="preserve">Neoizziella asiatica  </t>
  </si>
  <si>
    <t xml:space="preserve">Hommersandiophycus borowitzkae  </t>
  </si>
  <si>
    <t xml:space="preserve">Gracilariopsis tenuifrons  </t>
  </si>
  <si>
    <t xml:space="preserve">Plocamium cartilagineum  </t>
  </si>
  <si>
    <t xml:space="preserve">Gracilariopsis longissima  </t>
  </si>
  <si>
    <t xml:space="preserve">Rhodochaete parvula  </t>
  </si>
  <si>
    <t xml:space="preserve">Corallina officinalis  </t>
  </si>
  <si>
    <t xml:space="preserve">Chondrus crispus  </t>
  </si>
  <si>
    <t xml:space="preserve">Dermonema virens  </t>
  </si>
  <si>
    <t xml:space="preserve">Gracilariopsis heteroclada  </t>
  </si>
  <si>
    <t xml:space="preserve">Compsopogon caeruleus  </t>
  </si>
  <si>
    <t xml:space="preserve">Gelidium elegans  </t>
  </si>
  <si>
    <t xml:space="preserve">Synarthrophyton chejuense  </t>
  </si>
  <si>
    <t xml:space="preserve">Ceramium sungminbooi  </t>
  </si>
  <si>
    <t xml:space="preserve">Rhodymenia pseudopalmata  </t>
  </si>
  <si>
    <t xml:space="preserve">Gracilaria edulis  </t>
  </si>
  <si>
    <t xml:space="preserve">Hypnea pannosa  </t>
  </si>
  <si>
    <t xml:space="preserve">Caloglossa monosticha  </t>
  </si>
  <si>
    <t xml:space="preserve">Pterocladia lucida  </t>
  </si>
  <si>
    <t xml:space="preserve">Calliarthron tuberculosum  </t>
  </si>
  <si>
    <t xml:space="preserve">Platysiphonia delicata  </t>
  </si>
  <si>
    <t xml:space="preserve">Hydropuntia rangiferina  </t>
  </si>
  <si>
    <t xml:space="preserve">Coeloseira compressa  </t>
  </si>
  <si>
    <t xml:space="preserve">Galaxaura rugosa  </t>
  </si>
  <si>
    <t xml:space="preserve">Acrochaetium secundatum  </t>
  </si>
  <si>
    <t xml:space="preserve">Kappaphycus alvarezii  </t>
  </si>
  <si>
    <t xml:space="preserve">Lympha mucosa  </t>
  </si>
  <si>
    <t xml:space="preserve">Boldia erythrosiphon  </t>
  </si>
  <si>
    <t xml:space="preserve">Gelidium gabrielsonii  </t>
  </si>
  <si>
    <t xml:space="preserve">Gelidium kathyanniae  </t>
  </si>
  <si>
    <t xml:space="preserve">Gelidium galapagense  </t>
  </si>
  <si>
    <t xml:space="preserve">Caloglossa intermedia  </t>
  </si>
  <si>
    <t xml:space="preserve">Gelidium coulteri  </t>
  </si>
  <si>
    <t xml:space="preserve">Gelidium sinicola  </t>
  </si>
  <si>
    <t xml:space="preserve">Crouania attenuata  </t>
  </si>
  <si>
    <t xml:space="preserve">Ceramium japonicum  </t>
  </si>
  <si>
    <t xml:space="preserve">Gracilariopsis lemaneiformis  </t>
  </si>
  <si>
    <t xml:space="preserve">Gracilariopsis chorda  </t>
  </si>
  <si>
    <t xml:space="preserve">Schizymenia dubyi  </t>
  </si>
  <si>
    <t xml:space="preserve">Palmaria palmata  </t>
  </si>
  <si>
    <t xml:space="preserve">Gracilaria gracilis  </t>
  </si>
  <si>
    <t xml:space="preserve">Crassa caudata  </t>
  </si>
  <si>
    <t xml:space="preserve">Neogoniolithon spectabile  </t>
  </si>
  <si>
    <t xml:space="preserve">Helminthocladia australis  </t>
  </si>
  <si>
    <t xml:space="preserve">Gracilaria ferox  </t>
  </si>
  <si>
    <t xml:space="preserve">Caulacanthus okamurae  </t>
  </si>
  <si>
    <t xml:space="preserve">Mastocarpus papillatus  </t>
  </si>
  <si>
    <t xml:space="preserve">Grateloupia filicina  </t>
  </si>
  <si>
    <t xml:space="preserve">Grateloupia asiatica  </t>
  </si>
  <si>
    <t xml:space="preserve">Antithamnionella ternifolia  </t>
  </si>
  <si>
    <t xml:space="preserve">Schimmelmannia schousboei  </t>
  </si>
  <si>
    <t xml:space="preserve">Gracilaria spinulosa  </t>
  </si>
  <si>
    <t xml:space="preserve">Grateloupia taiwanensis  </t>
  </si>
  <si>
    <t xml:space="preserve">Gracilaria textorii  </t>
  </si>
  <si>
    <t xml:space="preserve">Leiomenia cribrosa  </t>
  </si>
  <si>
    <t xml:space="preserve">Caloglossa beccarii  </t>
  </si>
  <si>
    <t xml:space="preserve">Agarophyton vermiculophyllum  </t>
  </si>
  <si>
    <t xml:space="preserve">Dasya binghamiae  </t>
  </si>
  <si>
    <t xml:space="preserve">Grateloupia turuturu  </t>
  </si>
  <si>
    <t xml:space="preserve">Dicranema revolutum  </t>
  </si>
  <si>
    <t xml:space="preserve">Crassa firma  </t>
  </si>
  <si>
    <t xml:space="preserve">Gracilaria changii  </t>
  </si>
  <si>
    <t xml:space="preserve">Centroceras clavulatum  </t>
  </si>
  <si>
    <t xml:space="preserve">Melanthalia intermedia  </t>
  </si>
  <si>
    <t xml:space="preserve">Gracilaria salicornia  </t>
  </si>
  <si>
    <t xml:space="preserve">Agarophyton chilense  </t>
  </si>
  <si>
    <t xml:space="preserve">Gelidium vagum  </t>
  </si>
  <si>
    <t xml:space="preserve">Dichotomaria marginata  </t>
  </si>
  <si>
    <t xml:space="preserve">Spyridia filamentosa  </t>
  </si>
  <si>
    <t xml:space="preserve">Sonderella linearis  </t>
  </si>
  <si>
    <t xml:space="preserve">Sebdenia flabellata  </t>
  </si>
  <si>
    <t xml:space="preserve">Bostrychia tenella  </t>
  </si>
  <si>
    <t xml:space="preserve">Bostrychia simpliciuscula  </t>
  </si>
  <si>
    <t xml:space="preserve">Dasysiphonia japonica  </t>
  </si>
  <si>
    <t xml:space="preserve">Polysiphonia elongata  </t>
  </si>
  <si>
    <t xml:space="preserve">Kumanoa americana  </t>
  </si>
  <si>
    <t xml:space="preserve">Vertebrata lanosa  </t>
  </si>
  <si>
    <t xml:space="preserve">Polysiphonia sertularioides  </t>
  </si>
  <si>
    <t xml:space="preserve">Laurencia snackeyi  </t>
  </si>
  <si>
    <t xml:space="preserve">Inkyuleea mariana  </t>
  </si>
  <si>
    <t xml:space="preserve">Anotrichium furcellatum  </t>
  </si>
  <si>
    <t xml:space="preserve">Leptosiphonia brodiei  </t>
  </si>
  <si>
    <t xml:space="preserve">Bostrychia moritziana  </t>
  </si>
  <si>
    <t xml:space="preserve">Delesseria sanguinea  </t>
  </si>
  <si>
    <t xml:space="preserve">Dasya naccarioides  </t>
  </si>
  <si>
    <t xml:space="preserve">Dipterosiphonia australica  </t>
  </si>
  <si>
    <t xml:space="preserve">Lophocladia kuetzingii  </t>
  </si>
  <si>
    <t xml:space="preserve">Thuretia quercifolia  </t>
  </si>
  <si>
    <t xml:space="preserve">Gredgaria maugeana  </t>
  </si>
  <si>
    <t xml:space="preserve">Nitophyllum punctatum  </t>
  </si>
  <si>
    <t xml:space="preserve">Polysiphonia stricta  </t>
  </si>
  <si>
    <t xml:space="preserve">Osmundea sinicola  </t>
  </si>
  <si>
    <t xml:space="preserve">Cliftonaea pectinata  </t>
  </si>
  <si>
    <t xml:space="preserve">Polysiphonia schneideri  </t>
  </si>
  <si>
    <t xml:space="preserve">Pleurostichidium falkenbergii  </t>
  </si>
  <si>
    <t xml:space="preserve">Taenioma perpusillum  </t>
  </si>
  <si>
    <t xml:space="preserve">Polysiphonia scopulorum  </t>
  </si>
  <si>
    <t xml:space="preserve">Dictyomenia sonderi  </t>
  </si>
  <si>
    <t xml:space="preserve">Polysiphonia teges  </t>
  </si>
  <si>
    <t xml:space="preserve">Periphykon beckeri  </t>
  </si>
  <si>
    <t xml:space="preserve">Erythroglossum lusitanicum  </t>
  </si>
  <si>
    <t xml:space="preserve">Dictyurus purpurascens  </t>
  </si>
  <si>
    <t xml:space="preserve">Callithamnion tetricum  </t>
  </si>
  <si>
    <t xml:space="preserve">Membranoptera platyphylla  </t>
  </si>
  <si>
    <t xml:space="preserve">Acrosorium ciliolatum  </t>
  </si>
  <si>
    <t xml:space="preserve">Vertebrata isogona  </t>
  </si>
  <si>
    <t xml:space="preserve">Membranoptera weeksiae  </t>
  </si>
  <si>
    <t xml:space="preserve">Bornetia secundiflora  </t>
  </si>
  <si>
    <t xml:space="preserve">Membranoptera tenuis  </t>
  </si>
  <si>
    <t xml:space="preserve">Digenea simplex  </t>
  </si>
  <si>
    <t xml:space="preserve">Vertebrata australis  </t>
  </si>
  <si>
    <t xml:space="preserve">Melanothamnus harveyi  </t>
  </si>
  <si>
    <t xml:space="preserve">Osmundaria fimbriata  </t>
  </si>
  <si>
    <t xml:space="preserve">Spermothamnion repens  </t>
  </si>
  <si>
    <t xml:space="preserve">Cryptopleura ramosa  </t>
  </si>
  <si>
    <t xml:space="preserve">Rhodomela confervoides  </t>
  </si>
  <si>
    <t xml:space="preserve">Herposiphonia versicolor  </t>
  </si>
  <si>
    <t xml:space="preserve">Polysiphonia infestans  </t>
  </si>
  <si>
    <t xml:space="preserve">Dasyclonium flaccidum  </t>
  </si>
  <si>
    <t xml:space="preserve">Tolypiocladia glomerulata  </t>
  </si>
  <si>
    <t xml:space="preserve">Vertebrata thuyoides  </t>
  </si>
  <si>
    <t xml:space="preserve">Bryothamnion seaforthii  </t>
  </si>
  <si>
    <t xml:space="preserve">Thaumatella adunca  </t>
  </si>
  <si>
    <t xml:space="preserve">Kuetzingia canaliculata  </t>
  </si>
  <si>
    <t xml:space="preserve">Laurenciella marilzae  </t>
  </si>
  <si>
    <t xml:space="preserve">Symphyocladia dendroidea  </t>
  </si>
  <si>
    <t xml:space="preserve">Dipterocladia arabiensis  </t>
  </si>
  <si>
    <t xml:space="preserve">Pleonosporium borreri  </t>
  </si>
  <si>
    <t xml:space="preserve">Sphondylothamnion multifidum  </t>
  </si>
  <si>
    <t xml:space="preserve">Sheathia arcuata  </t>
  </si>
  <si>
    <t xml:space="preserve">Palmaria decipiens  </t>
  </si>
  <si>
    <t xml:space="preserve">Corallina ferreyrae  </t>
  </si>
  <si>
    <t xml:space="preserve">Corallina chilensis  </t>
  </si>
  <si>
    <t>Galdieria sulphuraria</t>
  </si>
  <si>
    <t>130081 </t>
  </si>
  <si>
    <t>AIG92592.1</t>
  </si>
  <si>
    <t xml:space="preserve">Halymenia maculata  </t>
  </si>
  <si>
    <t xml:space="preserve">Grateloupia lanceola  </t>
  </si>
  <si>
    <t>NC_046751.1:140649-140284</t>
  </si>
  <si>
    <t>159591 </t>
  </si>
  <si>
    <t>417830 </t>
  </si>
  <si>
    <t>HM767138.1:90068-89748</t>
  </si>
  <si>
    <t>45157 </t>
  </si>
  <si>
    <t>2771 </t>
  </si>
  <si>
    <t>2690220 </t>
  </si>
  <si>
    <t>1503164 </t>
  </si>
  <si>
    <t>28024 </t>
  </si>
  <si>
    <t>35688 </t>
  </si>
  <si>
    <t>1699272 </t>
  </si>
  <si>
    <t>101920 </t>
  </si>
  <si>
    <t>1262161 </t>
  </si>
  <si>
    <t>60925 </t>
  </si>
  <si>
    <t>2786 </t>
  </si>
  <si>
    <t>2788 </t>
  </si>
  <si>
    <t>2787 </t>
  </si>
  <si>
    <t>2785 </t>
  </si>
  <si>
    <t>101926 </t>
  </si>
  <si>
    <t>182771 </t>
  </si>
  <si>
    <t>1134705 </t>
  </si>
  <si>
    <t>139729 </t>
  </si>
  <si>
    <t>144551 </t>
  </si>
  <si>
    <t>76160 </t>
  </si>
  <si>
    <t>1070855 </t>
  </si>
  <si>
    <t>28023 </t>
  </si>
  <si>
    <t>212746 </t>
  </si>
  <si>
    <t>1907586 </t>
  </si>
  <si>
    <t>1653392 </t>
  </si>
  <si>
    <t>700918 </t>
  </si>
  <si>
    <t>139980 </t>
  </si>
  <si>
    <t>1261574 </t>
  </si>
  <si>
    <t>202687 </t>
  </si>
  <si>
    <t>1884665 </t>
  </si>
  <si>
    <t>1884664 </t>
  </si>
  <si>
    <t>35151 </t>
  </si>
  <si>
    <t>260499 </t>
  </si>
  <si>
    <t>940129 </t>
  </si>
  <si>
    <t>31481 </t>
  </si>
  <si>
    <t>259029 </t>
  </si>
  <si>
    <t>111861 </t>
  </si>
  <si>
    <t>1884666 </t>
  </si>
  <si>
    <t>486813 </t>
  </si>
  <si>
    <t>48970 </t>
  </si>
  <si>
    <t>135206 </t>
  </si>
  <si>
    <t>231751 </t>
  </si>
  <si>
    <t>2485823 </t>
  </si>
  <si>
    <t>2485824 </t>
  </si>
  <si>
    <t>2765380 </t>
  </si>
  <si>
    <t>1495610 </t>
  </si>
  <si>
    <t>406718 </t>
  </si>
  <si>
    <t>1077397 </t>
  </si>
  <si>
    <t>268573 </t>
  </si>
  <si>
    <t>31472 </t>
  </si>
  <si>
    <t>31452 </t>
  </si>
  <si>
    <t>110510 </t>
  </si>
  <si>
    <t>35170 </t>
  </si>
  <si>
    <t>2769 </t>
  </si>
  <si>
    <t>1077399 </t>
  </si>
  <si>
    <t>172978 </t>
  </si>
  <si>
    <t>1897556 </t>
  </si>
  <si>
    <t>37200 </t>
  </si>
  <si>
    <t>2485825 </t>
  </si>
  <si>
    <t>1896769 </t>
  </si>
  <si>
    <t>31502 </t>
  </si>
  <si>
    <t>172966 </t>
  </si>
  <si>
    <t>105607 </t>
  </si>
  <si>
    <t>76906 </t>
  </si>
  <si>
    <t>48942 </t>
  </si>
  <si>
    <t>2006979 </t>
  </si>
  <si>
    <t>338881 </t>
  </si>
  <si>
    <t>268570 </t>
  </si>
  <si>
    <t>209631 </t>
  </si>
  <si>
    <t>38544 </t>
  </si>
  <si>
    <t>2045360 </t>
  </si>
  <si>
    <t>74908 </t>
  </si>
  <si>
    <t>2483892 </t>
  </si>
  <si>
    <t>2483893 </t>
  </si>
  <si>
    <t>317100 </t>
  </si>
  <si>
    <t>100879 </t>
  </si>
  <si>
    <t>28849 </t>
  </si>
  <si>
    <t>1911539 </t>
  </si>
  <si>
    <t>42002 </t>
  </si>
  <si>
    <t>218448 </t>
  </si>
  <si>
    <t>2782 </t>
  </si>
  <si>
    <t>38368 </t>
  </si>
  <si>
    <t>448386 </t>
  </si>
  <si>
    <t>2822 </t>
  </si>
  <si>
    <t>2777 </t>
  </si>
  <si>
    <t>231755 </t>
  </si>
  <si>
    <t>260093 </t>
  </si>
  <si>
    <t>1184158 </t>
  </si>
  <si>
    <t>152008 </t>
  </si>
  <si>
    <t>31436 </t>
  </si>
  <si>
    <t>31455 </t>
  </si>
  <si>
    <t>151735 </t>
  </si>
  <si>
    <t>207919 </t>
  </si>
  <si>
    <t>173468 </t>
  </si>
  <si>
    <t>172972 </t>
  </si>
  <si>
    <t>1260292 </t>
  </si>
  <si>
    <t>172949 </t>
  </si>
  <si>
    <t>217483 </t>
  </si>
  <si>
    <t>131038 </t>
  </si>
  <si>
    <t>2608709 </t>
  </si>
  <si>
    <t>1896963 </t>
  </si>
  <si>
    <t>118375 </t>
  </si>
  <si>
    <t>239144 </t>
  </si>
  <si>
    <t>2510791 </t>
  </si>
  <si>
    <t>172969 </t>
  </si>
  <si>
    <t>159503 </t>
  </si>
  <si>
    <t>172989 </t>
  </si>
  <si>
    <t>172968 </t>
  </si>
  <si>
    <t>2510777 </t>
  </si>
  <si>
    <t>35171 </t>
  </si>
  <si>
    <t>268567 </t>
  </si>
  <si>
    <t>110477 </t>
  </si>
  <si>
    <t>1967842 </t>
  </si>
  <si>
    <t>42024 </t>
  </si>
  <si>
    <t>324755 </t>
  </si>
  <si>
    <t>324754 </t>
  </si>
  <si>
    <t>1940749 </t>
  </si>
  <si>
    <t>159753 </t>
  </si>
  <si>
    <t>1196377 </t>
  </si>
  <si>
    <t>1261582 </t>
  </si>
  <si>
    <t>945028 </t>
  </si>
  <si>
    <t>1858662 </t>
  </si>
  <si>
    <t>41999 </t>
  </si>
  <si>
    <t>2608611 </t>
  </si>
  <si>
    <t>103713 </t>
  </si>
  <si>
    <t>2007162 </t>
  </si>
  <si>
    <t>131097 </t>
  </si>
  <si>
    <t>2007180 </t>
  </si>
  <si>
    <t>675577 </t>
  </si>
  <si>
    <t>158729 </t>
  </si>
  <si>
    <t>173545 </t>
  </si>
  <si>
    <t>1955416 </t>
  </si>
  <si>
    <t>290685 </t>
  </si>
  <si>
    <t>2007206 </t>
  </si>
  <si>
    <t>717899 </t>
  </si>
  <si>
    <t>121064 </t>
  </si>
  <si>
    <t>210852 </t>
  </si>
  <si>
    <t>257860 </t>
  </si>
  <si>
    <t>2007178 </t>
  </si>
  <si>
    <t>2006982 </t>
  </si>
  <si>
    <t>2007110 </t>
  </si>
  <si>
    <t>2575615 </t>
  </si>
  <si>
    <t>189649 </t>
  </si>
  <si>
    <t>1204437 </t>
  </si>
  <si>
    <t>1550622 </t>
  </si>
  <si>
    <t>2006944 </t>
  </si>
  <si>
    <t>158720 </t>
  </si>
  <si>
    <t>2575637 </t>
  </si>
  <si>
    <t>158698 </t>
  </si>
  <si>
    <t>945030 </t>
  </si>
  <si>
    <t>2006943 </t>
  </si>
  <si>
    <t>397005 </t>
  </si>
  <si>
    <t>228265 </t>
  </si>
  <si>
    <t>31383 </t>
  </si>
  <si>
    <t>131094 </t>
  </si>
  <si>
    <t>35163 </t>
  </si>
  <si>
    <t>2007163 </t>
  </si>
  <si>
    <t>2006978 </t>
  </si>
  <si>
    <t>2007274 </t>
  </si>
  <si>
    <t>860646 </t>
  </si>
  <si>
    <t>2006970 </t>
  </si>
  <si>
    <t>2007182 </t>
  </si>
  <si>
    <t>2006976 </t>
  </si>
  <si>
    <t>228262 </t>
  </si>
  <si>
    <t>1413812 </t>
  </si>
  <si>
    <t>2006977 </t>
  </si>
  <si>
    <t>2007176 </t>
  </si>
  <si>
    <t>2575635 </t>
  </si>
  <si>
    <t>193186 </t>
  </si>
  <si>
    <t>340433 </t>
  </si>
  <si>
    <t>187399 </t>
  </si>
  <si>
    <t>2547422 </t>
  </si>
  <si>
    <t>2582857 </t>
  </si>
  <si>
    <t xml:space="preserve">AMB37186.1 </t>
  </si>
  <si>
    <t xml:space="preserve">OSX80300.1 </t>
  </si>
  <si>
    <t>XP_005704623.1</t>
  </si>
  <si>
    <t xml:space="preserve">KAA8498138.1 </t>
  </si>
  <si>
    <t>NP_849111.1</t>
  </si>
  <si>
    <t>ARO90343.1</t>
  </si>
  <si>
    <t>ARO90834.1</t>
  </si>
  <si>
    <t>AOM65603.1</t>
  </si>
  <si>
    <t>AOM66545.1</t>
  </si>
  <si>
    <t>AOM65797.1</t>
  </si>
  <si>
    <t>SCW22903.1</t>
  </si>
  <si>
    <t>SCW22697.1</t>
  </si>
  <si>
    <t>ARO90922.1</t>
  </si>
  <si>
    <t>ATJ02825.1</t>
  </si>
  <si>
    <t>ARW65908.1</t>
  </si>
  <si>
    <t>AOM65410.1</t>
  </si>
  <si>
    <t>SCW24125.1</t>
  </si>
  <si>
    <t>SCW22288.1</t>
  </si>
  <si>
    <t>SCW23309.1</t>
  </si>
  <si>
    <t>AOM66761.1</t>
  </si>
  <si>
    <t>AOM66003.1</t>
  </si>
  <si>
    <t>SCW23515.1</t>
  </si>
  <si>
    <t>AOM67353.1</t>
  </si>
  <si>
    <t>ALL97164.1</t>
  </si>
  <si>
    <t>AKE98803.1</t>
  </si>
  <si>
    <t>SCW23719.1</t>
  </si>
  <si>
    <t>QBX88546.1</t>
  </si>
  <si>
    <t>SCW21062.1</t>
  </si>
  <si>
    <t>AGG36977.1</t>
  </si>
  <si>
    <t>AXI97257.1</t>
  </si>
  <si>
    <t>AMK96962.1</t>
  </si>
  <si>
    <t>AFC39870.1</t>
  </si>
  <si>
    <t>AMK96186.1</t>
  </si>
  <si>
    <t>AOM67163.1</t>
  </si>
  <si>
    <t>ASB29641.1</t>
  </si>
  <si>
    <t>Q8WKJ8.1</t>
  </si>
  <si>
    <t>AAC08086.1</t>
  </si>
  <si>
    <t>ABM66380.1</t>
  </si>
  <si>
    <t>AYR06363.1</t>
  </si>
  <si>
    <t>AYR06564.1</t>
  </si>
  <si>
    <t>QOS04492.1</t>
  </si>
  <si>
    <t>SCW24329.1</t>
  </si>
  <si>
    <t>SCW22492.1</t>
  </si>
  <si>
    <t>AAF12937.1</t>
  </si>
  <si>
    <t>SCW23104.1</t>
  </si>
  <si>
    <t>SCW22085.1</t>
  </si>
  <si>
    <t>AXF36142.1</t>
  </si>
  <si>
    <t>AOM67957.1</t>
  </si>
  <si>
    <t>AXI97053.1</t>
  </si>
  <si>
    <t>ARO91392.1</t>
  </si>
  <si>
    <t>QMX77421.1</t>
  </si>
  <si>
    <t>QJF58558.1</t>
  </si>
  <si>
    <t>CCP38048.1</t>
  </si>
  <si>
    <t>AIA61245.1</t>
  </si>
  <si>
    <t>SCW21265.1</t>
  </si>
  <si>
    <t>AXE43519.1</t>
  </si>
  <si>
    <t>ARX96175.1</t>
  </si>
  <si>
    <t>AOM64603.1</t>
  </si>
  <si>
    <t>AMK96380.1</t>
  </si>
  <si>
    <t>AYR05656.1</t>
  </si>
  <si>
    <t>AKU47349.1</t>
  </si>
  <si>
    <t>AOM64403.1</t>
  </si>
  <si>
    <t>QHS70580.1</t>
  </si>
  <si>
    <t>QCI07232.1</t>
  </si>
  <si>
    <t>ARW60956.1</t>
  </si>
  <si>
    <t>QJH88208.1</t>
  </si>
  <si>
    <t>AGA63761.1</t>
  </si>
  <si>
    <t>ARW59499.1</t>
  </si>
  <si>
    <t>AXI96644.1</t>
  </si>
  <si>
    <t>AAT79594.1</t>
  </si>
  <si>
    <t>ANH09540.1</t>
  </si>
  <si>
    <t>SCW21677.1</t>
  </si>
  <si>
    <t>QBX88341.1</t>
  </si>
  <si>
    <t>AOV83619.1</t>
  </si>
  <si>
    <t>QHO64059.1</t>
  </si>
  <si>
    <t>ARO90675.1</t>
  </si>
  <si>
    <t>AYO27724.1</t>
  </si>
  <si>
    <t>ARW61363.1</t>
  </si>
  <si>
    <t>QBA96442.1</t>
  </si>
  <si>
    <t>AYO27947.1</t>
  </si>
  <si>
    <t>QBA96242.1</t>
  </si>
  <si>
    <t>QBA96642.1</t>
  </si>
  <si>
    <t>QCI05517.1</t>
  </si>
  <si>
    <t>AOM66398.1</t>
  </si>
  <si>
    <t>AJO68360.1</t>
  </si>
  <si>
    <t>AOM66974.1</t>
  </si>
  <si>
    <t>AOM64999.1</t>
  </si>
  <si>
    <t>AOM67757.1</t>
  </si>
  <si>
    <t>AXI96440.1</t>
  </si>
  <si>
    <t>AXI96032.1</t>
  </si>
  <si>
    <t>AYR06155.1</t>
  </si>
  <si>
    <t>SCW21881.1</t>
  </si>
  <si>
    <t>AXI96236.1</t>
  </si>
  <si>
    <t>QIZ74579.1</t>
  </si>
  <si>
    <t>AOL58040.1</t>
  </si>
  <si>
    <t>AWD77398.1</t>
  </si>
  <si>
    <t>BCB14965.1</t>
  </si>
  <si>
    <t>QCI04094.1</t>
  </si>
  <si>
    <t>AOM64797.1</t>
  </si>
  <si>
    <t>QHS70783.1</t>
  </si>
  <si>
    <t>AGO19827.1</t>
  </si>
  <si>
    <t>QHS70986.1</t>
  </si>
  <si>
    <t>QCI07436.1</t>
  </si>
  <si>
    <t>ARW62197.1</t>
  </si>
  <si>
    <t>AXI96849.1</t>
  </si>
  <si>
    <t>AOH77223.1</t>
  </si>
  <si>
    <t>QHD45227.1</t>
  </si>
  <si>
    <t>QCI06231.1</t>
  </si>
  <si>
    <t>APR74483.1</t>
  </si>
  <si>
    <t>ART65343.1</t>
  </si>
  <si>
    <t>QCI05123.1</t>
  </si>
  <si>
    <t>AXI97460.1</t>
  </si>
  <si>
    <t>AHH24495.1</t>
  </si>
  <si>
    <t>AMK96778.1</t>
  </si>
  <si>
    <t>AMK96579.1</t>
  </si>
  <si>
    <t>SCW21469.1</t>
  </si>
  <si>
    <t>ARW66110.1</t>
  </si>
  <si>
    <t>ARW69235.1</t>
  </si>
  <si>
    <t>ARW66948.1</t>
  </si>
  <si>
    <t>AOM65207.1</t>
  </si>
  <si>
    <t>ARW61158.1</t>
  </si>
  <si>
    <t>ARW61995.1</t>
  </si>
  <si>
    <t>QCI05765.1</t>
  </si>
  <si>
    <t>AYR05959.1</t>
  </si>
  <si>
    <t>ARW63232.1</t>
  </si>
  <si>
    <t>AOM67548.1</t>
  </si>
  <si>
    <t>AJH66047.1</t>
  </si>
  <si>
    <t>ARW62401.1</t>
  </si>
  <si>
    <t>CRF40034.1</t>
  </si>
  <si>
    <t>QCI09108.1</t>
  </si>
  <si>
    <t>QCI04290.1</t>
  </si>
  <si>
    <t>ARW62812.1</t>
  </si>
  <si>
    <t>ARW61573.1</t>
  </si>
  <si>
    <t>ARO91202.1</t>
  </si>
  <si>
    <t>ARW60113.1</t>
  </si>
  <si>
    <t>QCI05957.1</t>
  </si>
  <si>
    <t>ARW65093.1</t>
  </si>
  <si>
    <t>ARW66744.1</t>
  </si>
  <si>
    <t>ARW67555.1</t>
  </si>
  <si>
    <t>ARW66327.1</t>
  </si>
  <si>
    <t>ARW67149.1</t>
  </si>
  <si>
    <t>QCI07694.1</t>
  </si>
  <si>
    <t>ARW63437.1</t>
  </si>
  <si>
    <t>ARW68618.1</t>
  </si>
  <si>
    <t>QFR99804.1</t>
  </si>
  <si>
    <t>ARW68119.1</t>
  </si>
  <si>
    <t>ARW68829.1</t>
  </si>
  <si>
    <t>QCH39575.1</t>
  </si>
  <si>
    <t>ARW68417.1</t>
  </si>
  <si>
    <t>ARW65502.1</t>
  </si>
  <si>
    <t>ARW69030.1</t>
  </si>
  <si>
    <t>ARW69853.1</t>
  </si>
  <si>
    <t>ARW60317.1</t>
  </si>
  <si>
    <t>QCI06507.1</t>
  </si>
  <si>
    <t>QCI06429.1</t>
  </si>
  <si>
    <t>QCI05041.1</t>
  </si>
  <si>
    <t>AMJ16856.1</t>
  </si>
  <si>
    <t>ARW59909.1</t>
  </si>
  <si>
    <t>ARW64599.1</t>
  </si>
  <si>
    <t>AHZ94613.1</t>
  </si>
  <si>
    <t>QCI04849.1</t>
  </si>
  <si>
    <t>AKL79075.1</t>
  </si>
  <si>
    <t>ARW69444.1</t>
  </si>
  <si>
    <t>ARW65707.1</t>
  </si>
  <si>
    <t>ARW65413.1</t>
  </si>
  <si>
    <t>ARW60733.1</t>
  </si>
  <si>
    <t>QCI08586.1</t>
  </si>
  <si>
    <t> QCI05589.1</t>
  </si>
  <si>
    <t>ARW62602.1</t>
  </si>
  <si>
    <t> ARW64684.1</t>
  </si>
  <si>
    <t>ARW64276.1</t>
  </si>
  <si>
    <t> ARW66540.1</t>
  </si>
  <si>
    <t>ARW69652.1</t>
  </si>
  <si>
    <t>ARW63023.1</t>
  </si>
  <si>
    <t>ARW63844.1</t>
  </si>
  <si>
    <t>ARW67351.1</t>
  </si>
  <si>
    <t>ARW67778.1</t>
  </si>
  <si>
    <t>ARW59703.1</t>
  </si>
  <si>
    <t>ARW61787.1</t>
  </si>
  <si>
    <t>ARW59297.1</t>
  </si>
  <si>
    <t>QCI07783.1</t>
  </si>
  <si>
    <t>QCI08777.1</t>
  </si>
  <si>
    <t>KJ776828.1:10978-11295</t>
  </si>
  <si>
    <t>KR020505.1:10941-11258</t>
  </si>
  <si>
    <t>KJ776837.1:11026-11289</t>
  </si>
  <si>
    <t>KJ776836.1:10963-11280</t>
  </si>
  <si>
    <t>LC521919.1:11224-11541</t>
  </si>
  <si>
    <t>KY033529.1:13477-13788</t>
  </si>
  <si>
    <t> NC_046495.1:15432-15109</t>
  </si>
  <si>
    <t>NC_041636.1:14601-14344</t>
  </si>
  <si>
    <t>NC_042901.1:14600-14343</t>
  </si>
  <si>
    <t>Viridiplantae</t>
  </si>
  <si>
    <t>Chlorophyta</t>
  </si>
  <si>
    <t xml:space="preserve">Ulva fasciata </t>
  </si>
  <si>
    <t xml:space="preserve">Bryopsis maxima </t>
  </si>
  <si>
    <t xml:space="preserve">Cladophora glomerata </t>
  </si>
  <si>
    <t xml:space="preserve">Chlorella vulgaris </t>
  </si>
  <si>
    <t xml:space="preserve">Raphidocelis subcapitata </t>
  </si>
  <si>
    <t xml:space="preserve">Chlorolobion braunii </t>
  </si>
  <si>
    <t xml:space="preserve">Gonium pectorale </t>
  </si>
  <si>
    <t xml:space="preserve">Monoraphidium neglectum </t>
  </si>
  <si>
    <t xml:space="preserve">Chlamydomonas reinhardtii </t>
  </si>
  <si>
    <t xml:space="preserve">Pseudopediastrum boryanum </t>
  </si>
  <si>
    <t xml:space="preserve">Tetradesmus obliquus </t>
  </si>
  <si>
    <t xml:space="preserve">Chlorella variabilis </t>
  </si>
  <si>
    <t xml:space="preserve">Micractinium conductrix </t>
  </si>
  <si>
    <t xml:space="preserve">Pediastrum duplex </t>
  </si>
  <si>
    <t xml:space="preserve">Chlorella sorokiniana </t>
  </si>
  <si>
    <t xml:space="preserve">Pycnococcus provasolii </t>
  </si>
  <si>
    <t xml:space="preserve">Chlamydomonas eustigma </t>
  </si>
  <si>
    <t xml:space="preserve">Volvox carteri f. nagariensis </t>
  </si>
  <si>
    <t xml:space="preserve">Bathycoccus prasinos </t>
  </si>
  <si>
    <t xml:space="preserve">Dunaliella salina </t>
  </si>
  <si>
    <t xml:space="preserve">Haematococcus lacustris </t>
  </si>
  <si>
    <t xml:space="preserve">Ostreococcus tauri </t>
  </si>
  <si>
    <t>CP000596.1</t>
  </si>
  <si>
    <t>Botryococcus braunii</t>
  </si>
  <si>
    <t>Acetabularia acetabulum</t>
  </si>
  <si>
    <t>FY366109.1</t>
  </si>
  <si>
    <t>EC097031.1</t>
  </si>
  <si>
    <t>3046 </t>
  </si>
  <si>
    <t>2650976 </t>
  </si>
  <si>
    <t>Mychonastes homosphaera</t>
  </si>
  <si>
    <t>Picochlorum costavermella</t>
  </si>
  <si>
    <t>Tetraselmis striata</t>
  </si>
  <si>
    <t>Ulva mutabilis</t>
  </si>
  <si>
    <t>Ulva prolifera</t>
  </si>
  <si>
    <t>Parachlorella kessleri</t>
  </si>
  <si>
    <t>111617 </t>
  </si>
  <si>
    <t>3129 </t>
  </si>
  <si>
    <t>162068 </t>
  </si>
  <si>
    <t>3077 </t>
  </si>
  <si>
    <t>307507 </t>
  </si>
  <si>
    <t>34112 </t>
  </si>
  <si>
    <t>33097 </t>
  </si>
  <si>
    <t>145388 </t>
  </si>
  <si>
    <t>574566 </t>
  </si>
  <si>
    <t>3055 </t>
  </si>
  <si>
    <t>3088 </t>
  </si>
  <si>
    <t>554065 </t>
  </si>
  <si>
    <t>554055 </t>
  </si>
  <si>
    <t>3105 </t>
  </si>
  <si>
    <t>3076 </t>
  </si>
  <si>
    <t>41880 </t>
  </si>
  <si>
    <t>2742167 </t>
  </si>
  <si>
    <t>1157962 </t>
  </si>
  <si>
    <t>3068 </t>
  </si>
  <si>
    <t>41875 </t>
  </si>
  <si>
    <t>44745 </t>
  </si>
  <si>
    <t>70448 </t>
  </si>
  <si>
    <t>436017 </t>
  </si>
  <si>
    <t>38881 </t>
  </si>
  <si>
    <t>35845 </t>
  </si>
  <si>
    <t>31300 </t>
  </si>
  <si>
    <t>2053932 </t>
  </si>
  <si>
    <t>2695429 </t>
  </si>
  <si>
    <t>1470871 </t>
  </si>
  <si>
    <t>2009235 </t>
  </si>
  <si>
    <t>2601844 </t>
  </si>
  <si>
    <t>2056401 </t>
  </si>
  <si>
    <t>2679971 </t>
  </si>
  <si>
    <t>3165 </t>
  </si>
  <si>
    <t>498180 </t>
  </si>
  <si>
    <t>3117 </t>
  </si>
  <si>
    <t>3074 </t>
  </si>
  <si>
    <t>2033643 </t>
  </si>
  <si>
    <t>ALP32383.1</t>
  </si>
  <si>
    <t>BAC54100.1</t>
  </si>
  <si>
    <t>GBF92470.1</t>
  </si>
  <si>
    <t>Q09099.1</t>
  </si>
  <si>
    <t>KXZ46604.1</t>
  </si>
  <si>
    <t>KIY94460.1</t>
  </si>
  <si>
    <t>EIE23706.1</t>
  </si>
  <si>
    <r>
      <t xml:space="preserve">Coccomyxa subellipsoidea </t>
    </r>
    <r>
      <rPr>
        <sz val="11"/>
        <color theme="1"/>
        <rFont val="Calibri"/>
        <family val="2"/>
        <scheme val="minor"/>
      </rPr>
      <t xml:space="preserve">C-169 </t>
    </r>
  </si>
  <si>
    <t>P11448.1</t>
  </si>
  <si>
    <t>BAF98274.1</t>
  </si>
  <si>
    <t>P57736.1</t>
  </si>
  <si>
    <t>P83391.1</t>
  </si>
  <si>
    <t>EFN50943.1</t>
  </si>
  <si>
    <t>PSC76507.1</t>
  </si>
  <si>
    <t>P08197.2</t>
  </si>
  <si>
    <t>BAF98275.1</t>
  </si>
  <si>
    <t>PRW56639.1</t>
  </si>
  <si>
    <t>GHP07051.1</t>
  </si>
  <si>
    <t>KAF6257842.1</t>
  </si>
  <si>
    <r>
      <t xml:space="preserve">Scenedesmus sp. </t>
    </r>
    <r>
      <rPr>
        <sz val="11"/>
        <color theme="1"/>
        <rFont val="Calibri"/>
        <family val="2"/>
        <scheme val="minor"/>
      </rPr>
      <t xml:space="preserve">NREL 46B-D3 </t>
    </r>
  </si>
  <si>
    <t>KIZ03020.1</t>
  </si>
  <si>
    <t>KAF8063717.1</t>
  </si>
  <si>
    <r>
      <t xml:space="preserve">Scenedesmus sp. </t>
    </r>
    <r>
      <rPr>
        <sz val="11"/>
        <color theme="1"/>
        <rFont val="Calibri"/>
        <family val="2"/>
        <scheme val="minor"/>
      </rPr>
      <t xml:space="preserve">PABB004 </t>
    </r>
  </si>
  <si>
    <t>EFN54427.1</t>
  </si>
  <si>
    <t>GAX74241.1</t>
  </si>
  <si>
    <t>EEH51598.1</t>
  </si>
  <si>
    <t>KXZ54884.1</t>
  </si>
  <si>
    <t>PNW71937.1</t>
  </si>
  <si>
    <t>KAF8068296.1</t>
  </si>
  <si>
    <t>EFJ41518.1</t>
  </si>
  <si>
    <t>PSC69669.1</t>
  </si>
  <si>
    <t>CCO17277.1</t>
  </si>
  <si>
    <t>GBF89429.1</t>
  </si>
  <si>
    <t>KAF5825312.1</t>
  </si>
  <si>
    <t>GFH26383.1</t>
  </si>
  <si>
    <t>CAL57840.1</t>
  </si>
  <si>
    <t>KAF5833745.1</t>
  </si>
  <si>
    <r>
      <t xml:space="preserve">Micromonas pusilla </t>
    </r>
    <r>
      <rPr>
        <sz val="11"/>
        <color theme="1"/>
        <rFont val="Calibri"/>
        <family val="2"/>
        <scheme val="minor"/>
      </rPr>
      <t xml:space="preserve">CCMP1545 </t>
    </r>
  </si>
  <si>
    <r>
      <t xml:space="preserve">Ostreococcus lucimarinus </t>
    </r>
    <r>
      <rPr>
        <sz val="11"/>
        <color theme="1"/>
        <rFont val="Calibri"/>
        <family val="2"/>
        <scheme val="minor"/>
      </rPr>
      <t>CCE9901</t>
    </r>
  </si>
  <si>
    <t>VXJC01000007.1:193842-193585</t>
  </si>
  <si>
    <t>PJAJ01000029.1:552566-552315</t>
  </si>
  <si>
    <t>JAACMV010000020.1:223098-222829</t>
  </si>
  <si>
    <t>QAWZ01000087.1:119262-119531</t>
  </si>
  <si>
    <t>JPID01000061.1:36509-36240</t>
  </si>
  <si>
    <t>WKLD01000089.1:755839-756108</t>
  </si>
  <si>
    <t>WJEA01000012.1:205223-204969</t>
  </si>
  <si>
    <t>QYZS01000199.1:24189-23878</t>
  </si>
  <si>
    <t>VCJN01001903.1:67484-67804</t>
  </si>
  <si>
    <t>UNSF01000043.1:257495-257746</t>
  </si>
  <si>
    <t>SDUY01000414.1:6711-6460</t>
  </si>
  <si>
    <t>UNSF01000017.1:581417-581602</t>
  </si>
  <si>
    <t> BBXU01000007.1:3021-2770</t>
  </si>
  <si>
    <t>NSMO01014358.1:26456-26271</t>
  </si>
  <si>
    <t>VJNP01000466.1:4619-4885</t>
  </si>
  <si>
    <t>EIE22508.1</t>
  </si>
  <si>
    <t>PJAJ01000027.1:88538-88810</t>
  </si>
  <si>
    <t>JAACMV010000010.1:417116-416826</t>
  </si>
  <si>
    <t>JPID01000052.1:241421-241131</t>
  </si>
  <si>
    <t>WKLD01000011.1:176894-177157</t>
  </si>
  <si>
    <t>WJEA01000004.1:778219-778482</t>
  </si>
  <si>
    <t>QAWZ01000276.1:6867-7157</t>
  </si>
  <si>
    <t>VTSQ01000003.1:188819-188529</t>
  </si>
  <si>
    <t>Streptophyta</t>
  </si>
  <si>
    <t xml:space="preserve">Arabidopsis thaliana  </t>
  </si>
  <si>
    <t xml:space="preserve">Camelina sativa  </t>
  </si>
  <si>
    <t xml:space="preserve">Capsella rubella  </t>
  </si>
  <si>
    <t xml:space="preserve">Eutrema salsugineum  </t>
  </si>
  <si>
    <t xml:space="preserve">Brassica napus  </t>
  </si>
  <si>
    <t xml:space="preserve">Brassica oleracea  </t>
  </si>
  <si>
    <t xml:space="preserve">Microthlaspi erraticum  </t>
  </si>
  <si>
    <t xml:space="preserve">Sinapis alba  </t>
  </si>
  <si>
    <t xml:space="preserve">Brassica rapa  </t>
  </si>
  <si>
    <t xml:space="preserve">Arabis alpina  </t>
  </si>
  <si>
    <t xml:space="preserve">Raphanus sativus  </t>
  </si>
  <si>
    <t xml:space="preserve">Arabis nemorensis  </t>
  </si>
  <si>
    <t xml:space="preserve">Brassica cretica  </t>
  </si>
  <si>
    <t xml:space="preserve">Tarenaya hassleriana  </t>
  </si>
  <si>
    <t xml:space="preserve">Carica papaya  </t>
  </si>
  <si>
    <t xml:space="preserve">Theobroma cacao  </t>
  </si>
  <si>
    <t xml:space="preserve">Pistacia vera  </t>
  </si>
  <si>
    <t xml:space="preserve">Citrus sinensis  </t>
  </si>
  <si>
    <t xml:space="preserve">Herrania umbratica  </t>
  </si>
  <si>
    <t xml:space="preserve">Durio zibethinus  </t>
  </si>
  <si>
    <t xml:space="preserve">Citrus clementina  </t>
  </si>
  <si>
    <t xml:space="preserve">Punica granatum  </t>
  </si>
  <si>
    <t xml:space="preserve">Corchorus olitorius  </t>
  </si>
  <si>
    <t xml:space="preserve">Hibiscus syriacus  </t>
  </si>
  <si>
    <t xml:space="preserve">Gossypium raimondii  </t>
  </si>
  <si>
    <t xml:space="preserve">Gossypium hirsutum  </t>
  </si>
  <si>
    <t xml:space="preserve">Gossypium barbadense  </t>
  </si>
  <si>
    <t xml:space="preserve">Gossypium tomentosum  </t>
  </si>
  <si>
    <t xml:space="preserve">Gossypium darwinii  </t>
  </si>
  <si>
    <t xml:space="preserve">Gossypium mustelinum  </t>
  </si>
  <si>
    <t xml:space="preserve">Gossypium arboreum  </t>
  </si>
  <si>
    <t xml:space="preserve">Rhodamnia argentea  </t>
  </si>
  <si>
    <t xml:space="preserve">Gossypium australe  </t>
  </si>
  <si>
    <t xml:space="preserve">Citrus unshiu  </t>
  </si>
  <si>
    <t xml:space="preserve">Acer yangbiense  </t>
  </si>
  <si>
    <t xml:space="preserve">Syzygium oleosum  </t>
  </si>
  <si>
    <t xml:space="preserve">Eucalyptus grandis  </t>
  </si>
  <si>
    <t xml:space="preserve">Cephalotus follicularis  </t>
  </si>
  <si>
    <t xml:space="preserve">Populus trichocarpa  </t>
  </si>
  <si>
    <t xml:space="preserve">Ziziphus jujuba  </t>
  </si>
  <si>
    <t xml:space="preserve">Populus alba  </t>
  </si>
  <si>
    <t xml:space="preserve">Populus euphratica  </t>
  </si>
  <si>
    <t xml:space="preserve">Trema orientale  </t>
  </si>
  <si>
    <t xml:space="preserve">Parasponia andersonii  </t>
  </si>
  <si>
    <t xml:space="preserve">Morus notabilis  </t>
  </si>
  <si>
    <t xml:space="preserve">Jatropha curcas  </t>
  </si>
  <si>
    <t xml:space="preserve">Quercus suber  </t>
  </si>
  <si>
    <t xml:space="preserve">Quercus lobata  </t>
  </si>
  <si>
    <t xml:space="preserve">Rhamnella rubrinervis  </t>
  </si>
  <si>
    <t xml:space="preserve">Castanea mollissima  </t>
  </si>
  <si>
    <t xml:space="preserve">Vitis vinifera  </t>
  </si>
  <si>
    <t xml:space="preserve">Vitis riparia  </t>
  </si>
  <si>
    <t xml:space="preserve">Prunus armeniaca  </t>
  </si>
  <si>
    <t xml:space="preserve">Prunus avium  </t>
  </si>
  <si>
    <t xml:space="preserve">Abrus precatorius  </t>
  </si>
  <si>
    <t xml:space="preserve">Lotus japonicus  </t>
  </si>
  <si>
    <t xml:space="preserve">Prunus mume  </t>
  </si>
  <si>
    <t xml:space="preserve">Senna tora  </t>
  </si>
  <si>
    <t xml:space="preserve">Mucuna pruriens  </t>
  </si>
  <si>
    <t xml:space="preserve">Prunus persica  </t>
  </si>
  <si>
    <t xml:space="preserve">Juglans regia  </t>
  </si>
  <si>
    <t xml:space="preserve">Malus domestica  </t>
  </si>
  <si>
    <t xml:space="preserve">Salix brachista  </t>
  </si>
  <si>
    <t xml:space="preserve">Spatholobus suberectus  </t>
  </si>
  <si>
    <t xml:space="preserve">Malus baccata  </t>
  </si>
  <si>
    <t xml:space="preserve">Hevea brasiliensis  </t>
  </si>
  <si>
    <t xml:space="preserve">Cicer arietinum  </t>
  </si>
  <si>
    <t xml:space="preserve">Phaseolus vulgaris  </t>
  </si>
  <si>
    <t xml:space="preserve">Prunus dulcis  </t>
  </si>
  <si>
    <t xml:space="preserve">Morella rubra  </t>
  </si>
  <si>
    <t xml:space="preserve">Medicago truncatula  </t>
  </si>
  <si>
    <t xml:space="preserve">Cannabis sativa  </t>
  </si>
  <si>
    <t xml:space="preserve">Pyrus ussuriensis x Pyrus communis  </t>
  </si>
  <si>
    <t xml:space="preserve">Arachis hypogaea  </t>
  </si>
  <si>
    <t xml:space="preserve">Cajanus cajan  </t>
  </si>
  <si>
    <t xml:space="preserve">Prosopis alba  </t>
  </si>
  <si>
    <t xml:space="preserve">Carpinus fangiana  </t>
  </si>
  <si>
    <t xml:space="preserve">Lupinus albus  </t>
  </si>
  <si>
    <t xml:space="preserve">Vigna angularis  </t>
  </si>
  <si>
    <t xml:space="preserve">Glycine max  </t>
  </si>
  <si>
    <t xml:space="preserve">Glycine soja  </t>
  </si>
  <si>
    <t xml:space="preserve">Arachis duranensis  </t>
  </si>
  <si>
    <t xml:space="preserve">Ricinus communis  </t>
  </si>
  <si>
    <t xml:space="preserve">Lupinus angustifolius  </t>
  </si>
  <si>
    <t xml:space="preserve">Vigna unguiculata  </t>
  </si>
  <si>
    <t xml:space="preserve">Populus deltoides  </t>
  </si>
  <si>
    <t xml:space="preserve">Rosa chinensis  </t>
  </si>
  <si>
    <t xml:space="preserve">Tripterygium wilfordii  </t>
  </si>
  <si>
    <t xml:space="preserve">Trifolium subterraneum  </t>
  </si>
  <si>
    <t xml:space="preserve">Momordica charantia  </t>
  </si>
  <si>
    <t xml:space="preserve">Cucurbita moschata  </t>
  </si>
  <si>
    <t xml:space="preserve">Cucurbita maxima  </t>
  </si>
  <si>
    <t xml:space="preserve">Pyrus x bretschneideri  </t>
  </si>
  <si>
    <t xml:space="preserve">Trifolium pratense  </t>
  </si>
  <si>
    <t xml:space="preserve">Cucumis melo  </t>
  </si>
  <si>
    <t xml:space="preserve">Cucumis sativus  </t>
  </si>
  <si>
    <t xml:space="preserve">Salix dunnii  </t>
  </si>
  <si>
    <t xml:space="preserve">Arachis ipaensis  </t>
  </si>
  <si>
    <t xml:space="preserve">Manihot esculenta  </t>
  </si>
  <si>
    <t xml:space="preserve">Nyssa sinensis  </t>
  </si>
  <si>
    <t xml:space="preserve">Handroanthus impetiginosus  </t>
  </si>
  <si>
    <t xml:space="preserve">Coffea eugenioides  </t>
  </si>
  <si>
    <t xml:space="preserve">Ipomoea triloba  </t>
  </si>
  <si>
    <t xml:space="preserve">Nicotiana tabacum  </t>
  </si>
  <si>
    <t xml:space="preserve">Nicotiana tomentosiformis  </t>
  </si>
  <si>
    <t xml:space="preserve">Ipomoea nil  </t>
  </si>
  <si>
    <t xml:space="preserve">Coffea arabica  </t>
  </si>
  <si>
    <t xml:space="preserve">Nicotiana sylvestris  </t>
  </si>
  <si>
    <t xml:space="preserve">Striga asiatica  </t>
  </si>
  <si>
    <t xml:space="preserve">Helianthus annuus  </t>
  </si>
  <si>
    <t xml:space="preserve">Coffea canephora  </t>
  </si>
  <si>
    <t xml:space="preserve">Erythranthe guttata  </t>
  </si>
  <si>
    <t xml:space="preserve">Solanum tuberosum  </t>
  </si>
  <si>
    <t xml:space="preserve">Nicotiana attenuata  </t>
  </si>
  <si>
    <t xml:space="preserve">Solanum chilense  </t>
  </si>
  <si>
    <t xml:space="preserve">Solanum pennellii  </t>
  </si>
  <si>
    <t xml:space="preserve">Rhododendron simsii  </t>
  </si>
  <si>
    <t xml:space="preserve">Solanum lycopersicum  </t>
  </si>
  <si>
    <t xml:space="preserve">Camellia sinensis  </t>
  </si>
  <si>
    <t xml:space="preserve">Tanacetum cinerariifolium  </t>
  </si>
  <si>
    <t xml:space="preserve">Mikania micrantha  </t>
  </si>
  <si>
    <t xml:space="preserve">Capsicum annuum  </t>
  </si>
  <si>
    <t xml:space="preserve">Spinacia oleracea  </t>
  </si>
  <si>
    <t xml:space="preserve">Capsicum baccatum  </t>
  </si>
  <si>
    <t xml:space="preserve">Sesamum indicum  </t>
  </si>
  <si>
    <t xml:space="preserve">Lactuca saligna  </t>
  </si>
  <si>
    <t xml:space="preserve">Dorcoceras hygrometricum  </t>
  </si>
  <si>
    <t xml:space="preserve">Lactuca sativa  </t>
  </si>
  <si>
    <t xml:space="preserve">Phtheirospermum japonicum  </t>
  </si>
  <si>
    <t xml:space="preserve">Salvia splendens  </t>
  </si>
  <si>
    <t xml:space="preserve">Artemisia annua  </t>
  </si>
  <si>
    <t xml:space="preserve">Genlisea aurea  </t>
  </si>
  <si>
    <t xml:space="preserve">Chenopodium quinoa  </t>
  </si>
  <si>
    <t xml:space="preserve">Capsicum chinense  </t>
  </si>
  <si>
    <t xml:space="preserve">Rhododendron williamsianum  </t>
  </si>
  <si>
    <t xml:space="preserve">Nelumbo nucifera  </t>
  </si>
  <si>
    <t xml:space="preserve">Aquilegia coerulea  </t>
  </si>
  <si>
    <t xml:space="preserve">Coptis chinensis  </t>
  </si>
  <si>
    <t xml:space="preserve">Thalictrum thalictroides  </t>
  </si>
  <si>
    <t xml:space="preserve">Papaver somniferum  </t>
  </si>
  <si>
    <t xml:space="preserve">Asparagus officinalis  </t>
  </si>
  <si>
    <t xml:space="preserve">Carex littledalei  </t>
  </si>
  <si>
    <t xml:space="preserve">Cinnamomum micranthum f. kanehirae  </t>
  </si>
  <si>
    <t xml:space="preserve">Ananas comosus  </t>
  </si>
  <si>
    <t xml:space="preserve">Kingdonia uniflora  </t>
  </si>
  <si>
    <t xml:space="preserve">Apostasia shenzhenica  </t>
  </si>
  <si>
    <t xml:space="preserve">Elaeis guineensis  </t>
  </si>
  <si>
    <t xml:space="preserve">Dendrobium catenatum  </t>
  </si>
  <si>
    <t xml:space="preserve">Zostera marina  </t>
  </si>
  <si>
    <t xml:space="preserve">Panicum miliaceum  </t>
  </si>
  <si>
    <t xml:space="preserve">Zea mays  </t>
  </si>
  <si>
    <t xml:space="preserve">Hordeum vulgare  </t>
  </si>
  <si>
    <t xml:space="preserve">Dichanthelium oligosanthes  </t>
  </si>
  <si>
    <t xml:space="preserve">Sorghum bicolor  </t>
  </si>
  <si>
    <t xml:space="preserve">Panicum hallii  </t>
  </si>
  <si>
    <t xml:space="preserve">Phalaenopsis equestris  </t>
  </si>
  <si>
    <t xml:space="preserve">Panicum hallii var. hallii  </t>
  </si>
  <si>
    <t xml:space="preserve">Vanilla planifolia  </t>
  </si>
  <si>
    <t xml:space="preserve">Setaria italica  </t>
  </si>
  <si>
    <t xml:space="preserve">Setaria viridis  </t>
  </si>
  <si>
    <t xml:space="preserve">Digitaria exilis  </t>
  </si>
  <si>
    <t xml:space="preserve">Triticum dicoccoides  </t>
  </si>
  <si>
    <t xml:space="preserve">Triticum aestivum  </t>
  </si>
  <si>
    <t xml:space="preserve">Brachypodium distachyon  </t>
  </si>
  <si>
    <t xml:space="preserve">Oryza brachyantha  </t>
  </si>
  <si>
    <t xml:space="preserve">Oryza sativa Japonica Group  </t>
  </si>
  <si>
    <t xml:space="preserve">Oryza sativa Indica Group  </t>
  </si>
  <si>
    <t xml:space="preserve">Eragrostis curvula  </t>
  </si>
  <si>
    <t xml:space="preserve">Ensete ventricosum  </t>
  </si>
  <si>
    <t xml:space="preserve">Colocasia esculenta  </t>
  </si>
  <si>
    <t xml:space="preserve">Nymphaea colorata  </t>
  </si>
  <si>
    <t xml:space="preserve">Amborella trichopoda  </t>
  </si>
  <si>
    <t xml:space="preserve">Nymphaea thermarum  </t>
  </si>
  <si>
    <t xml:space="preserve">Picea sitchensis  </t>
  </si>
  <si>
    <t xml:space="preserve">Adiantum capillus-veneris  </t>
  </si>
  <si>
    <t xml:space="preserve">Selaginella moellendorffii  </t>
  </si>
  <si>
    <t xml:space="preserve">Ceratodon purpureus  </t>
  </si>
  <si>
    <t xml:space="preserve">Physcomitrium patens  </t>
  </si>
  <si>
    <t xml:space="preserve">Marchantia polymorpha  </t>
  </si>
  <si>
    <t xml:space="preserve">Closterium peracerosum-strigosum-littorale complex  </t>
  </si>
  <si>
    <t xml:space="preserve">Klebsormidium nitens  </t>
  </si>
  <si>
    <t>AED95193.1</t>
  </si>
  <si>
    <t>EX775393.1</t>
  </si>
  <si>
    <t>Olimarabidopsis pumila</t>
  </si>
  <si>
    <t>JZ945790.1</t>
  </si>
  <si>
    <t>Eucalyptus gunnii</t>
  </si>
  <si>
    <t>CT983360.1</t>
  </si>
  <si>
    <t>Populus tremula</t>
  </si>
  <si>
    <t>BU867334.1</t>
  </si>
  <si>
    <t>Phaseolus acutifolius</t>
  </si>
  <si>
    <t>HO807966.1</t>
  </si>
  <si>
    <t>Aeschynomene indica</t>
  </si>
  <si>
    <t>FO997300.1</t>
  </si>
  <si>
    <t>Antirrhinum majus</t>
  </si>
  <si>
    <t>AJ560161.1</t>
  </si>
  <si>
    <t>Barnadesia spinosa</t>
  </si>
  <si>
    <t>GE550757.1</t>
  </si>
  <si>
    <t>Helianthus tuberosus</t>
  </si>
  <si>
    <t>Helianthus argophyllus</t>
  </si>
  <si>
    <t>Helianthus exilis</t>
  </si>
  <si>
    <t>Helianthus paradoxus</t>
  </si>
  <si>
    <t>EL464954.1</t>
  </si>
  <si>
    <t>EE611875.1</t>
  </si>
  <si>
    <t>EE640762.1</t>
  </si>
  <si>
    <t>EL490218.1</t>
  </si>
  <si>
    <t>Guizotia abyssinica</t>
  </si>
  <si>
    <t>GE569720.1</t>
  </si>
  <si>
    <t>Saussurea medusa</t>
  </si>
  <si>
    <t>FF146741.1</t>
  </si>
  <si>
    <t>Centaurea solstitialis</t>
  </si>
  <si>
    <t>Centaurea maculosa</t>
  </si>
  <si>
    <t>EH779244.1</t>
  </si>
  <si>
    <t>EH732630.1</t>
  </si>
  <si>
    <t>Carthamus tinctorius</t>
  </si>
  <si>
    <t>EL409857.1</t>
  </si>
  <si>
    <t>3702 </t>
  </si>
  <si>
    <t>81972 </t>
  </si>
  <si>
    <t>90675 </t>
  </si>
  <si>
    <t>81985 </t>
  </si>
  <si>
    <t>72664 </t>
  </si>
  <si>
    <t>109376 </t>
  </si>
  <si>
    <t>3708 </t>
  </si>
  <si>
    <t>3712 </t>
  </si>
  <si>
    <t>1685480 </t>
  </si>
  <si>
    <t>3728 </t>
  </si>
  <si>
    <t>3711 </t>
  </si>
  <si>
    <t>50452 </t>
  </si>
  <si>
    <t>3726 </t>
  </si>
  <si>
    <t>328428 </t>
  </si>
  <si>
    <t>586526 </t>
  </si>
  <si>
    <t>69181 </t>
  </si>
  <si>
    <t>28532 </t>
  </si>
  <si>
    <t>3641 </t>
  </si>
  <si>
    <t>55513 </t>
  </si>
  <si>
    <t>2711 </t>
  </si>
  <si>
    <t>108875 </t>
  </si>
  <si>
    <t>66656 </t>
  </si>
  <si>
    <t>85681 </t>
  </si>
  <si>
    <t>22663 </t>
  </si>
  <si>
    <t>93759 </t>
  </si>
  <si>
    <t>29730 </t>
  </si>
  <si>
    <t>3635 </t>
  </si>
  <si>
    <t>3634 </t>
  </si>
  <si>
    <t>34276 </t>
  </si>
  <si>
    <t>34275 </t>
  </si>
  <si>
    <t>29729 </t>
  </si>
  <si>
    <t>178133 </t>
  </si>
  <si>
    <t>47621 </t>
  </si>
  <si>
    <t>55188 </t>
  </si>
  <si>
    <t>1000413 </t>
  </si>
  <si>
    <t>219896 </t>
  </si>
  <si>
    <t>71139 </t>
  </si>
  <si>
    <t>3933 </t>
  </si>
  <si>
    <t>3775 </t>
  </si>
  <si>
    <t>3694 </t>
  </si>
  <si>
    <t>326968 </t>
  </si>
  <si>
    <t>43335 </t>
  </si>
  <si>
    <t>75702 </t>
  </si>
  <si>
    <t>113636 </t>
  </si>
  <si>
    <t>63057 </t>
  </si>
  <si>
    <t>3476 </t>
  </si>
  <si>
    <t>981085 </t>
  </si>
  <si>
    <t>180498 </t>
  </si>
  <si>
    <t>58331 </t>
  </si>
  <si>
    <t>97700 </t>
  </si>
  <si>
    <t>2594499 </t>
  </si>
  <si>
    <t>60419 </t>
  </si>
  <si>
    <t>29760 </t>
  </si>
  <si>
    <t>96939 </t>
  </si>
  <si>
    <t>36596 </t>
  </si>
  <si>
    <t>42229 </t>
  </si>
  <si>
    <t>3816 </t>
  </si>
  <si>
    <t>34305 </t>
  </si>
  <si>
    <t>102107 </t>
  </si>
  <si>
    <t>362788 </t>
  </si>
  <si>
    <t>157652 </t>
  </si>
  <si>
    <t>3760 </t>
  </si>
  <si>
    <t>51240 </t>
  </si>
  <si>
    <t>3750 </t>
  </si>
  <si>
    <t>2182728 </t>
  </si>
  <si>
    <t>455371 </t>
  </si>
  <si>
    <t>106549 </t>
  </si>
  <si>
    <t>3981 </t>
  </si>
  <si>
    <t>3827 </t>
  </si>
  <si>
    <t>3885 </t>
  </si>
  <si>
    <t>33129 </t>
  </si>
  <si>
    <t>3755 </t>
  </si>
  <si>
    <t>262757 </t>
  </si>
  <si>
    <t>3880 </t>
  </si>
  <si>
    <t>3483 </t>
  </si>
  <si>
    <t>2448454 </t>
  </si>
  <si>
    <t>3818 </t>
  </si>
  <si>
    <t>3821 </t>
  </si>
  <si>
    <t>207710 </t>
  </si>
  <si>
    <t>176857 </t>
  </si>
  <si>
    <t>3870 </t>
  </si>
  <si>
    <t>3914 </t>
  </si>
  <si>
    <t>157739 </t>
  </si>
  <si>
    <t>3916 </t>
  </si>
  <si>
    <t>3847 </t>
  </si>
  <si>
    <t>3848 </t>
  </si>
  <si>
    <t>130453 </t>
  </si>
  <si>
    <t>3988 </t>
  </si>
  <si>
    <t>3871 </t>
  </si>
  <si>
    <t>3917 </t>
  </si>
  <si>
    <t>3696 </t>
  </si>
  <si>
    <t>74649 </t>
  </si>
  <si>
    <t>458696 </t>
  </si>
  <si>
    <t>3900 </t>
  </si>
  <si>
    <t>3673 </t>
  </si>
  <si>
    <t>101020 </t>
  </si>
  <si>
    <t>3662 </t>
  </si>
  <si>
    <t>3664 </t>
  </si>
  <si>
    <t>225117 </t>
  </si>
  <si>
    <t>57577 </t>
  </si>
  <si>
    <t>3656 </t>
  </si>
  <si>
    <t>3659 </t>
  </si>
  <si>
    <t>1413687 </t>
  </si>
  <si>
    <t>2094558 </t>
  </si>
  <si>
    <t>130454 </t>
  </si>
  <si>
    <t>3983 </t>
  </si>
  <si>
    <t>561372 </t>
  </si>
  <si>
    <t>429701 </t>
  </si>
  <si>
    <t>158386 </t>
  </si>
  <si>
    <t>49369 </t>
  </si>
  <si>
    <t>35885 </t>
  </si>
  <si>
    <t>4097 </t>
  </si>
  <si>
    <t>4098 </t>
  </si>
  <si>
    <t>35883 </t>
  </si>
  <si>
    <t>13443 </t>
  </si>
  <si>
    <t>4096 </t>
  </si>
  <si>
    <t>4170 </t>
  </si>
  <si>
    <t>158383 </t>
  </si>
  <si>
    <t>4232 </t>
  </si>
  <si>
    <t>4233 </t>
  </si>
  <si>
    <t>73275 </t>
  </si>
  <si>
    <t>400408 </t>
  </si>
  <si>
    <t>73304 </t>
  </si>
  <si>
    <t>4230 </t>
  </si>
  <si>
    <t>49390 </t>
  </si>
  <si>
    <t>4155 </t>
  </si>
  <si>
    <t>4151 </t>
  </si>
  <si>
    <t>4113 </t>
  </si>
  <si>
    <t>49451 </t>
  </si>
  <si>
    <t>4083 </t>
  </si>
  <si>
    <t>28526 </t>
  </si>
  <si>
    <t>4222 </t>
  </si>
  <si>
    <t>1590841 </t>
  </si>
  <si>
    <t>118357 </t>
  </si>
  <si>
    <t>4081 </t>
  </si>
  <si>
    <t>137893 </t>
  </si>
  <si>
    <t>59895 </t>
  </si>
  <si>
    <t>347529 </t>
  </si>
  <si>
    <t>215693 </t>
  </si>
  <si>
    <t>171760 </t>
  </si>
  <si>
    <t>4442 </t>
  </si>
  <si>
    <t>118510 </t>
  </si>
  <si>
    <t>192012 </t>
  </si>
  <si>
    <t>4072 </t>
  </si>
  <si>
    <t>3562 </t>
  </si>
  <si>
    <t>33114 </t>
  </si>
  <si>
    <t>4182 </t>
  </si>
  <si>
    <t>75948 </t>
  </si>
  <si>
    <t>472368 </t>
  </si>
  <si>
    <t>79200 </t>
  </si>
  <si>
    <t>4236 </t>
  </si>
  <si>
    <t>374723 </t>
  </si>
  <si>
    <t>180675 </t>
  </si>
  <si>
    <t>35608 </t>
  </si>
  <si>
    <t>3555 </t>
  </si>
  <si>
    <t>192259 </t>
  </si>
  <si>
    <t>63459 </t>
  </si>
  <si>
    <t>80379 </t>
  </si>
  <si>
    <t>262921 </t>
  </si>
  <si>
    <t>218851 </t>
  </si>
  <si>
    <t>261450 </t>
  </si>
  <si>
    <t>46969 </t>
  </si>
  <si>
    <t>3469 </t>
  </si>
  <si>
    <t>4686 </t>
  </si>
  <si>
    <t>544730 </t>
  </si>
  <si>
    <t>337451 </t>
  </si>
  <si>
    <t>4615 </t>
  </si>
  <si>
    <t>39325 </t>
  </si>
  <si>
    <t>51953 </t>
  </si>
  <si>
    <t>214687 </t>
  </si>
  <si>
    <t>906689 </t>
  </si>
  <si>
    <t>29655 </t>
  </si>
  <si>
    <t>4540 </t>
  </si>
  <si>
    <t>4577 </t>
  </si>
  <si>
    <t>4513 </t>
  </si>
  <si>
    <t>888268 </t>
  </si>
  <si>
    <t>4558 </t>
  </si>
  <si>
    <t>206008 </t>
  </si>
  <si>
    <t>78828 </t>
  </si>
  <si>
    <t>1504633 </t>
  </si>
  <si>
    <t>51239 </t>
  </si>
  <si>
    <t>4555 </t>
  </si>
  <si>
    <t>4556 </t>
  </si>
  <si>
    <t>1010633 </t>
  </si>
  <si>
    <t>85692 </t>
  </si>
  <si>
    <t>4565 </t>
  </si>
  <si>
    <t>169297 </t>
  </si>
  <si>
    <t>15368 </t>
  </si>
  <si>
    <t>4533 </t>
  </si>
  <si>
    <t>193079 </t>
  </si>
  <si>
    <t>4567 </t>
  </si>
  <si>
    <t>39947 </t>
  </si>
  <si>
    <t>39946 </t>
  </si>
  <si>
    <t>48135 </t>
  </si>
  <si>
    <t>110450 </t>
  </si>
  <si>
    <t>38414 </t>
  </si>
  <si>
    <t>4639 </t>
  </si>
  <si>
    <t>4460 </t>
  </si>
  <si>
    <t>210225 </t>
  </si>
  <si>
    <t>13333 </t>
  </si>
  <si>
    <t>419125 </t>
  </si>
  <si>
    <t>3332 </t>
  </si>
  <si>
    <t>13818 </t>
  </si>
  <si>
    <t>88036 </t>
  </si>
  <si>
    <t>1480154 </t>
  </si>
  <si>
    <t>3225 </t>
  </si>
  <si>
    <t>3218 </t>
  </si>
  <si>
    <t>3197 </t>
  </si>
  <si>
    <t>34146 </t>
  </si>
  <si>
    <t>105231 </t>
  </si>
  <si>
    <t>EFH39794.1</t>
  </si>
  <si>
    <t>XP_010481660.1</t>
  </si>
  <si>
    <t>EOA12602.1</t>
  </si>
  <si>
    <t>ESQ39603.1</t>
  </si>
  <si>
    <t>CDY36709.1</t>
  </si>
  <si>
    <t>XP_013613465.1</t>
  </si>
  <si>
    <t>CAA7057354.1</t>
  </si>
  <si>
    <t>VDD25174.1</t>
  </si>
  <si>
    <t>KAF8080141.1</t>
  </si>
  <si>
    <t>VDC90617.1</t>
  </si>
  <si>
    <t>KFK31594.1</t>
  </si>
  <si>
    <t>XP_018433172.1</t>
  </si>
  <si>
    <t>VVB07970.1</t>
  </si>
  <si>
    <t>XP_010538625.1</t>
  </si>
  <si>
    <t>GAV64368.1</t>
  </si>
  <si>
    <t>RQP00965.1</t>
  </si>
  <si>
    <t>XP_015884462.1</t>
  </si>
  <si>
    <t>KAA8544790.1</t>
  </si>
  <si>
    <t>PIN14623.1</t>
  </si>
  <si>
    <t>XP_034887834.1</t>
  </si>
  <si>
    <t>XP_011000202.1</t>
  </si>
  <si>
    <t>PON74440.1</t>
  </si>
  <si>
    <t>PON45584.1</t>
  </si>
  <si>
    <t>XP_024030164.1</t>
  </si>
  <si>
    <t>XP_012074013.1</t>
  </si>
  <si>
    <t>XP_023893363.1</t>
  </si>
  <si>
    <t>XP_022847878.1</t>
  </si>
  <si>
    <t>XP_030944453.1</t>
  </si>
  <si>
    <t>KAF3450012.1</t>
  </si>
  <si>
    <t>XP_019055579.1</t>
  </si>
  <si>
    <t>XP_027183653.1</t>
  </si>
  <si>
    <t>KAF3964638.1</t>
  </si>
  <si>
    <t>RVX07174.1</t>
  </si>
  <si>
    <t>XP_031130191.1</t>
  </si>
  <si>
    <t>EOY27551.1</t>
  </si>
  <si>
    <t>CAB4307126.1</t>
  </si>
  <si>
    <t>XP_016443791.1</t>
  </si>
  <si>
    <t>XP_009611368.1</t>
  </si>
  <si>
    <t>XP_019169906.1</t>
  </si>
  <si>
    <t>XP_027086200.1</t>
  </si>
  <si>
    <t>XP_031268133.1</t>
  </si>
  <si>
    <t>XP_009773130.1</t>
  </si>
  <si>
    <t>XP_006468459.1</t>
  </si>
  <si>
    <t>XP_021294814.1</t>
  </si>
  <si>
    <t>XP_021828044.1</t>
  </si>
  <si>
    <t>XP_027347405.1</t>
  </si>
  <si>
    <t>AFK45176.1</t>
  </si>
  <si>
    <t>XP_008225815.1</t>
  </si>
  <si>
    <t>GER33175.1</t>
  </si>
  <si>
    <t>XP_022723596.1</t>
  </si>
  <si>
    <t>CAA2961691.1</t>
  </si>
  <si>
    <t>KAF5769558.1</t>
  </si>
  <si>
    <t>KAF7842561.1</t>
  </si>
  <si>
    <t>XP_021890052.1</t>
  </si>
  <si>
    <t>RDX82715.1</t>
  </si>
  <si>
    <t>CDP11235.1</t>
  </si>
  <si>
    <t>ONI11525.1</t>
  </si>
  <si>
    <t>KAF5474638.1</t>
  </si>
  <si>
    <t>XP_024047095.1</t>
  </si>
  <si>
    <t>XP_028958788.1</t>
  </si>
  <si>
    <t>KAB5525316.1</t>
  </si>
  <si>
    <t>XP_006468460.1</t>
  </si>
  <si>
    <t>EYU43683.1</t>
  </si>
  <si>
    <t>XP_006362590.1</t>
  </si>
  <si>
    <t>TKY58985.1</t>
  </si>
  <si>
    <t>TQD98426.1</t>
  </si>
  <si>
    <t>XP_021678573.1</t>
  </si>
  <si>
    <t>OIT06217.1</t>
  </si>
  <si>
    <t>XP_031398919.1</t>
  </si>
  <si>
    <t>XP_004505318.1</t>
  </si>
  <si>
    <t>ESW29782.1</t>
  </si>
  <si>
    <t>VVA22725.1</t>
  </si>
  <si>
    <t>KAF3541822.1</t>
  </si>
  <si>
    <t>OMO65798.1</t>
  </si>
  <si>
    <t>KAE8715059.1</t>
  </si>
  <si>
    <t>KJB66981.1</t>
  </si>
  <si>
    <t>XP_012452873.1</t>
  </si>
  <si>
    <t>KAB2025752.1</t>
  </si>
  <si>
    <t>TYH67371.1</t>
  </si>
  <si>
    <t>KRH50430.1</t>
  </si>
  <si>
    <t>KHN42981.1</t>
  </si>
  <si>
    <t>TYG65391.1</t>
  </si>
  <si>
    <t>TYI77869.1</t>
  </si>
  <si>
    <t> XP_019445871.1</t>
  </si>
  <si>
    <t>XP_034676455.1</t>
  </si>
  <si>
    <t>XP_030548848.1</t>
  </si>
  <si>
    <t>KHG03889.1</t>
  </si>
  <si>
    <t>KAA3478100.1</t>
  </si>
  <si>
    <t>GAY33678.1</t>
  </si>
  <si>
    <t>TXG48315.1</t>
  </si>
  <si>
    <t>XP_030470858.1</t>
  </si>
  <si>
    <t>KCW73400.1</t>
  </si>
  <si>
    <t>KAB1228314.1</t>
  </si>
  <si>
    <t>AFK42813.1</t>
  </si>
  <si>
    <t>KAF4380533.1</t>
  </si>
  <si>
    <t>KAB2637028.1</t>
  </si>
  <si>
    <t>XP_025646943.1</t>
  </si>
  <si>
    <t>KYP76374.1</t>
  </si>
  <si>
    <t>XP_028759287.1</t>
  </si>
  <si>
    <t>KAE7995965.1</t>
  </si>
  <si>
    <t>KAE9613656.1</t>
  </si>
  <si>
    <t>KAF7150346.1</t>
  </si>
  <si>
    <t>KOM31791.1</t>
  </si>
  <si>
    <t>BAT74857.1</t>
  </si>
  <si>
    <t>XP_014507619.2</t>
  </si>
  <si>
    <t>XP_004233233.1</t>
  </si>
  <si>
    <t>XP_015960206.1</t>
  </si>
  <si>
    <t>XP_015577842.1</t>
  </si>
  <si>
    <t>XP_027918233.1</t>
  </si>
  <si>
    <t>KAF9833666.1</t>
  </si>
  <si>
    <t>PRQ30013.1</t>
  </si>
  <si>
    <t>KAD7478343.1</t>
  </si>
  <si>
    <t>GEW98603.1</t>
  </si>
  <si>
    <t>KVI08450.1</t>
  </si>
  <si>
    <t>PSR87635.1</t>
  </si>
  <si>
    <t>XP_015063799.1</t>
  </si>
  <si>
    <t>TMW91589.1</t>
  </si>
  <si>
    <t>KAF5729197.1</t>
  </si>
  <si>
    <t>GAU47299.1</t>
  </si>
  <si>
    <t>XP_022146690.1</t>
  </si>
  <si>
    <t>XP_004293752.1</t>
  </si>
  <si>
    <t>XP_022926876.1</t>
  </si>
  <si>
    <t>XP_023517564.1</t>
  </si>
  <si>
    <t>XP_023003546.1</t>
  </si>
  <si>
    <t>XP_009353948.1</t>
  </si>
  <si>
    <t>PNY14979.1</t>
  </si>
  <si>
    <t>XP_008439440.1</t>
  </si>
  <si>
    <t>KAE8647784.1</t>
  </si>
  <si>
    <t>KAF9668190.1</t>
  </si>
  <si>
    <t>PQQ16349.1</t>
  </si>
  <si>
    <t>XP_016198252.2</t>
  </si>
  <si>
    <t>XP_021596801.1</t>
  </si>
  <si>
    <t>PHT89787.1</t>
  </si>
  <si>
    <t>XP_021856810.1</t>
  </si>
  <si>
    <t>PHT55325.1</t>
  </si>
  <si>
    <t>XP_011096794.1</t>
  </si>
  <si>
    <t>CAB4083709.1</t>
  </si>
  <si>
    <t>KZV42515.1</t>
  </si>
  <si>
    <t>KZN11670.1</t>
  </si>
  <si>
    <t>PLY71200.1</t>
  </si>
  <si>
    <t>GFQ04831.1</t>
  </si>
  <si>
    <t>TEY88962.1</t>
  </si>
  <si>
    <t>PWA89329.1</t>
  </si>
  <si>
    <t> XP_019107722.1</t>
  </si>
  <si>
    <t>EPS71609.1</t>
  </si>
  <si>
    <t>XP_021759665.1</t>
  </si>
  <si>
    <t>PHU25697.1</t>
  </si>
  <si>
    <t>KAE9452137.1</t>
  </si>
  <si>
    <t>PIA37779.1</t>
  </si>
  <si>
    <t>KAF9587596.1</t>
  </si>
  <si>
    <t>KAF5193247.1</t>
  </si>
  <si>
    <t>RZC43760.1</t>
  </si>
  <si>
    <t>ONK74848.1</t>
  </si>
  <si>
    <t>KAF3325518.1</t>
  </si>
  <si>
    <t>RWR81934.1</t>
  </si>
  <si>
    <t>XP_020081533.1</t>
  </si>
  <si>
    <t>KAF6163503.1</t>
  </si>
  <si>
    <t>PKA52557.1</t>
  </si>
  <si>
    <t>XP_029123883.1</t>
  </si>
  <si>
    <t>XP_009382823.1</t>
  </si>
  <si>
    <t>XP_020698344.1</t>
  </si>
  <si>
    <t>KMZ64095.1</t>
  </si>
  <si>
    <t>RLN36432.1</t>
  </si>
  <si>
    <t>ONM58742.1</t>
  </si>
  <si>
    <t>KAE8777767.1</t>
  </si>
  <si>
    <t>OEL15939.1</t>
  </si>
  <si>
    <t>EER99563.1</t>
  </si>
  <si>
    <t>XP_025801134.1</t>
  </si>
  <si>
    <t>XP_020578652.1</t>
  </si>
  <si>
    <t>PUZ72534.1</t>
  </si>
  <si>
    <t>KAG0475693.1</t>
  </si>
  <si>
    <t>XP_004958058.1</t>
  </si>
  <si>
    <t>TKW35378.1</t>
  </si>
  <si>
    <t>KAF8664509.1</t>
  </si>
  <si>
    <t>XP_037484502.1</t>
  </si>
  <si>
    <t>KAF7007989.1</t>
  </si>
  <si>
    <t>XP_020192565.1</t>
  </si>
  <si>
    <r>
      <t xml:space="preserve">Aegilops tauschii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tauschii  </t>
    </r>
  </si>
  <si>
    <r>
      <t xml:space="preserve">Musa acuminata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malaccensis  </t>
    </r>
  </si>
  <si>
    <t>KQK15676.1</t>
  </si>
  <si>
    <t>XP_006658708.1</t>
  </si>
  <si>
    <t> AVY91771.1</t>
  </si>
  <si>
    <t>VAH28840.1</t>
  </si>
  <si>
    <t>XP_015645504.1</t>
  </si>
  <si>
    <t>EAZ04378.1</t>
  </si>
  <si>
    <t>KAF0905955.1</t>
  </si>
  <si>
    <t>TVU38387.1</t>
  </si>
  <si>
    <t>XP_006853442.3</t>
  </si>
  <si>
    <t>ABK22349.1</t>
  </si>
  <si>
    <t>MBC9838406.1</t>
  </si>
  <si>
    <t>EFJ34471.1</t>
  </si>
  <si>
    <t> OAE21714.1</t>
  </si>
  <si>
    <t>KAG0590681.1</t>
  </si>
  <si>
    <t>XP_024392410.1</t>
  </si>
  <si>
    <t>PTQ29755.1</t>
  </si>
  <si>
    <t>ABK54022.1</t>
  </si>
  <si>
    <t>GAQ79230.1</t>
  </si>
  <si>
    <t>XM_031649418.1</t>
  </si>
  <si>
    <t>Cryptomonads</t>
  </si>
  <si>
    <t>905079 </t>
  </si>
  <si>
    <r>
      <t xml:space="preserve">Guillardia theta </t>
    </r>
    <r>
      <rPr>
        <sz val="11"/>
        <color theme="1"/>
        <rFont val="Calibri"/>
        <family val="2"/>
        <scheme val="minor"/>
      </rPr>
      <t>CCMP2712</t>
    </r>
  </si>
  <si>
    <t>EKX51851.1</t>
  </si>
  <si>
    <t>EKX40383.1</t>
  </si>
  <si>
    <t>Rhodomonas salina</t>
  </si>
  <si>
    <t>EG749555.1</t>
  </si>
  <si>
    <t>52970 </t>
  </si>
  <si>
    <t>Teleaulax amphioxeia</t>
  </si>
  <si>
    <t>Chroomonas placoidea</t>
  </si>
  <si>
    <t>Cryptomonas curvata</t>
  </si>
  <si>
    <r>
      <rPr>
        <i/>
        <sz val="11"/>
        <color theme="1"/>
        <rFont val="Calibri"/>
        <family val="2"/>
        <scheme val="minor"/>
      </rPr>
      <t xml:space="preserve">Storeatula </t>
    </r>
    <r>
      <rPr>
        <sz val="11"/>
        <color theme="1"/>
        <rFont val="Calibri"/>
        <family val="2"/>
        <scheme val="minor"/>
      </rPr>
      <t>sp. CCMP1868</t>
    </r>
  </si>
  <si>
    <r>
      <rPr>
        <i/>
        <sz val="11"/>
        <color theme="1"/>
        <rFont val="Calibri"/>
        <family val="2"/>
        <scheme val="minor"/>
      </rPr>
      <t>Chroomonas mesostigmatica</t>
    </r>
    <r>
      <rPr>
        <sz val="11"/>
        <color theme="1"/>
        <rFont val="Calibri"/>
        <family val="2"/>
        <scheme val="minor"/>
      </rPr>
      <t xml:space="preserve"> CCMP1168</t>
    </r>
  </si>
  <si>
    <t>77931 </t>
  </si>
  <si>
    <t>195070 </t>
  </si>
  <si>
    <t>1195612 </t>
  </si>
  <si>
    <t>173977 </t>
  </si>
  <si>
    <t>233186 </t>
  </si>
  <si>
    <t>Haptista</t>
  </si>
  <si>
    <t>Haptophyta</t>
  </si>
  <si>
    <t>280463 </t>
  </si>
  <si>
    <r>
      <rPr>
        <i/>
        <sz val="11"/>
        <color theme="1"/>
        <rFont val="Calibri"/>
        <family val="2"/>
        <scheme val="minor"/>
      </rPr>
      <t>Emiliania huxleyi</t>
    </r>
    <r>
      <rPr>
        <sz val="11"/>
        <color theme="1"/>
        <rFont val="Calibri"/>
        <family val="2"/>
        <scheme val="minor"/>
      </rPr>
      <t xml:space="preserve"> CCMP1516</t>
    </r>
  </si>
  <si>
    <t>EOD35844.1</t>
  </si>
  <si>
    <t>Isochrysis galbana</t>
  </si>
  <si>
    <t>37099 </t>
  </si>
  <si>
    <t>AAW79334.1</t>
  </si>
  <si>
    <t>P00107.1</t>
  </si>
  <si>
    <t>Diacronema lutheri</t>
  </si>
  <si>
    <t>2081491 </t>
  </si>
  <si>
    <t>EOD13527.1</t>
  </si>
  <si>
    <t>Chrysochromulina parva</t>
  </si>
  <si>
    <t>127563 </t>
  </si>
  <si>
    <t>PJAB01001110.1:5406-5149</t>
  </si>
  <si>
    <t>Pleurochrysis haptonemofera</t>
  </si>
  <si>
    <t>35135 </t>
  </si>
  <si>
    <t>HX961231.1</t>
  </si>
  <si>
    <t>Prymnesium parvum</t>
  </si>
  <si>
    <t>97485 </t>
  </si>
  <si>
    <t>DV101123.1</t>
  </si>
  <si>
    <t> HE779830.1</t>
  </si>
  <si>
    <t>EC176610.1</t>
  </si>
  <si>
    <t>Ochrophyta</t>
  </si>
  <si>
    <t>SAR- Heterokonta</t>
  </si>
  <si>
    <t xml:space="preserve">Characiopsis acuta </t>
  </si>
  <si>
    <t xml:space="preserve">Pseudellipsoidion edaphicum </t>
  </si>
  <si>
    <t xml:space="preserve">Vischeria stellata </t>
  </si>
  <si>
    <t xml:space="preserve">Trachydiscus minutus </t>
  </si>
  <si>
    <t xml:space="preserve">Nannochloropsis gaditana </t>
  </si>
  <si>
    <t xml:space="preserve">Microchloropsis salina </t>
  </si>
  <si>
    <t xml:space="preserve">Nannochloropsis granulata </t>
  </si>
  <si>
    <t xml:space="preserve">Nannochloropsis limnetica </t>
  </si>
  <si>
    <t xml:space="preserve">Nannochloropsis oceanica </t>
  </si>
  <si>
    <t xml:space="preserve">Nannochloropsis oculata </t>
  </si>
  <si>
    <t xml:space="preserve">Fucus spiralis </t>
  </si>
  <si>
    <t xml:space="preserve">Gonyostomum semen </t>
  </si>
  <si>
    <t xml:space="preserve">Fucus vesiculosus </t>
  </si>
  <si>
    <t xml:space="preserve">Bumilleriopsis filiformis </t>
  </si>
  <si>
    <t xml:space="preserve">Laminaria digitata </t>
  </si>
  <si>
    <t xml:space="preserve">Heterosigma akashiwo </t>
  </si>
  <si>
    <t xml:space="preserve">Endarachne binghamiae </t>
  </si>
  <si>
    <t xml:space="preserve">Sargassum thunbergii </t>
  </si>
  <si>
    <t xml:space="preserve">Scytosiphon promiscuus </t>
  </si>
  <si>
    <t xml:space="preserve">Dictyopteris divaricata </t>
  </si>
  <si>
    <t xml:space="preserve">Sargassum confusum </t>
  </si>
  <si>
    <t xml:space="preserve">Laminaria solidungula </t>
  </si>
  <si>
    <t xml:space="preserve">Hapterophycus canaliculatus </t>
  </si>
  <si>
    <t xml:space="preserve">Costaria costata </t>
  </si>
  <si>
    <t xml:space="preserve">Cladosiphon okamuranus </t>
  </si>
  <si>
    <t xml:space="preserve">Pleurocladia lacustris </t>
  </si>
  <si>
    <t xml:space="preserve">Sargassum fusiforme </t>
  </si>
  <si>
    <t xml:space="preserve">Ectocarpus siliculosus </t>
  </si>
  <si>
    <t xml:space="preserve">Coccophora langsdorfii </t>
  </si>
  <si>
    <t xml:space="preserve">Saccharina latissima </t>
  </si>
  <si>
    <t xml:space="preserve">Saccharina japonica </t>
  </si>
  <si>
    <t xml:space="preserve">Lessonia spicata </t>
  </si>
  <si>
    <t xml:space="preserve">Sargassum vachellianum </t>
  </si>
  <si>
    <t xml:space="preserve">Lessonia flavicans </t>
  </si>
  <si>
    <t xml:space="preserve">Petalonia fascia </t>
  </si>
  <si>
    <t xml:space="preserve">Undaria pinnatifida </t>
  </si>
  <si>
    <t xml:space="preserve">Sargassum horneri </t>
  </si>
  <si>
    <t xml:space="preserve">Thalassiosira oceanica </t>
  </si>
  <si>
    <t xml:space="preserve">Leptocylindrus danicus </t>
  </si>
  <si>
    <t xml:space="preserve">Alaria esculenta </t>
  </si>
  <si>
    <t xml:space="preserve">Fistulifera solaris </t>
  </si>
  <si>
    <t xml:space="preserve">Synura uvella </t>
  </si>
  <si>
    <t xml:space="preserve">Chaetoceros gracilis </t>
  </si>
  <si>
    <t xml:space="preserve">Pseudo-nitzschia multistriata </t>
  </si>
  <si>
    <t xml:space="preserve">Mallomonas splendens </t>
  </si>
  <si>
    <t xml:space="preserve">Vaucheria litorea </t>
  </si>
  <si>
    <t xml:space="preserve">Neotessella volvocina </t>
  </si>
  <si>
    <t xml:space="preserve">Synura petersenii </t>
  </si>
  <si>
    <t xml:space="preserve">Phaeodactylum tricornutum </t>
  </si>
  <si>
    <t xml:space="preserve">Synura sphagnicola </t>
  </si>
  <si>
    <t xml:space="preserve">Sargassum natans </t>
  </si>
  <si>
    <r>
      <t xml:space="preserve">Marchantia polymorpha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ruderalis  </t>
    </r>
  </si>
  <si>
    <r>
      <t xml:space="preserve">Picocystis </t>
    </r>
    <r>
      <rPr>
        <sz val="11"/>
        <color theme="1"/>
        <rFont val="Calibri"/>
        <family val="2"/>
        <scheme val="minor"/>
      </rPr>
      <t>sp.</t>
    </r>
  </si>
  <si>
    <r>
      <t xml:space="preserve">Picochlorum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ENEW3</t>
    </r>
  </si>
  <si>
    <r>
      <t xml:space="preserve">Picochlorum </t>
    </r>
    <r>
      <rPr>
        <sz val="11"/>
        <color theme="1"/>
        <rFont val="Calibri"/>
        <family val="2"/>
        <scheme val="minor"/>
      </rPr>
      <t>sp. BH-2019</t>
    </r>
  </si>
  <si>
    <r>
      <t xml:space="preserve">Nannochlori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X1</t>
    </r>
  </si>
  <si>
    <r>
      <t xml:space="preserve">Coelastrella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UTEX B 3026</t>
    </r>
  </si>
  <si>
    <r>
      <t xml:space="preserve">Cyanidiaceae </t>
    </r>
    <r>
      <rPr>
        <sz val="11"/>
        <color theme="1"/>
        <rFont val="Calibri"/>
        <family val="2"/>
        <scheme val="minor"/>
      </rPr>
      <t>sp. MX-AZ01</t>
    </r>
  </si>
  <si>
    <r>
      <t xml:space="preserve">Nemalion </t>
    </r>
    <r>
      <rPr>
        <sz val="11"/>
        <color theme="1"/>
        <rFont val="Calibri"/>
        <family val="2"/>
        <scheme val="minor"/>
      </rPr>
      <t xml:space="preserve">sp. H.1444  </t>
    </r>
  </si>
  <si>
    <r>
      <t xml:space="preserve">Renouxia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Rhodogorgon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Riquetophycus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Polysiphonia </t>
    </r>
    <r>
      <rPr>
        <sz val="11"/>
        <color theme="1"/>
        <rFont val="Calibri"/>
        <family val="2"/>
        <scheme val="minor"/>
      </rPr>
      <t xml:space="preserve">sp.  </t>
    </r>
  </si>
  <si>
    <r>
      <t xml:space="preserve">Lithothamnion </t>
    </r>
    <r>
      <rPr>
        <sz val="11"/>
        <color theme="1"/>
        <rFont val="Calibri"/>
        <family val="2"/>
        <scheme val="minor"/>
      </rPr>
      <t xml:space="preserve">sp.  </t>
    </r>
  </si>
  <si>
    <r>
      <t xml:space="preserve">Laurencieae </t>
    </r>
    <r>
      <rPr>
        <sz val="11"/>
        <color theme="1"/>
        <rFont val="Calibri"/>
        <family val="2"/>
        <scheme val="minor"/>
      </rPr>
      <t xml:space="preserve">sp.  </t>
    </r>
  </si>
  <si>
    <r>
      <t xml:space="preserve">Palisada </t>
    </r>
    <r>
      <rPr>
        <sz val="11"/>
        <color theme="1"/>
        <rFont val="Calibri"/>
        <family val="2"/>
        <scheme val="minor"/>
      </rPr>
      <t xml:space="preserve">sp.  </t>
    </r>
  </si>
  <si>
    <t>Macrocystis pyrifera</t>
  </si>
  <si>
    <t>Chromulina nebulosa</t>
  </si>
  <si>
    <t>VKHJ01022060.1:4656-4399</t>
  </si>
  <si>
    <t>JAALFD010242610.1:86403-86717</t>
  </si>
  <si>
    <t>Chromulinospumella sphaerica</t>
  </si>
  <si>
    <t>VKHF01001266.1:4119-4376</t>
  </si>
  <si>
    <t>Mallomonas annulata</t>
  </si>
  <si>
    <t>VKHB01000001.1:4737-4994</t>
  </si>
  <si>
    <t>Asterionellopsis glacialis</t>
  </si>
  <si>
    <t>WKLE02001563.1:6106-5816</t>
  </si>
  <si>
    <t>1825119 </t>
  </si>
  <si>
    <t>VKHD01005472.1:1105-1386</t>
  </si>
  <si>
    <t>29204 </t>
  </si>
  <si>
    <t>Cyclotella cryptica</t>
  </si>
  <si>
    <t>JABMIG010000001.1:760293-760027</t>
  </si>
  <si>
    <t>Dinobryon divergens</t>
  </si>
  <si>
    <t>457357 </t>
  </si>
  <si>
    <t>VKHG01037176.1:11588-11911</t>
  </si>
  <si>
    <t>Ochromonas danica</t>
  </si>
  <si>
    <t>2986 </t>
  </si>
  <si>
    <t>VKHL01000061.1:157568-157323</t>
  </si>
  <si>
    <t>2082584 </t>
  </si>
  <si>
    <t>JAAFKC010002635.1:557-826</t>
  </si>
  <si>
    <t>2170319 </t>
  </si>
  <si>
    <t>VKHI01000028.1:30877-31137</t>
  </si>
  <si>
    <t>1955568 </t>
  </si>
  <si>
    <t>VKHK01044855.1:601-846</t>
  </si>
  <si>
    <t>2003109 </t>
  </si>
  <si>
    <t>VKHH01005939.1:17050-16763</t>
  </si>
  <si>
    <t>Triparma laevis f. inornata</t>
  </si>
  <si>
    <t>1714386 </t>
  </si>
  <si>
    <t>BLQM01000240.1:65642-66022</t>
  </si>
  <si>
    <t>35122 </t>
  </si>
  <si>
    <t>96789 </t>
  </si>
  <si>
    <t>1841616 </t>
  </si>
  <si>
    <t>33640 </t>
  </si>
  <si>
    <t>143165 </t>
  </si>
  <si>
    <t>52556 </t>
  </si>
  <si>
    <t>556484 </t>
  </si>
  <si>
    <t>2850 </t>
  </si>
  <si>
    <t>420556 </t>
  </si>
  <si>
    <t>52555 </t>
  </si>
  <si>
    <t>2419522 </t>
  </si>
  <si>
    <t>109269 </t>
  </si>
  <si>
    <t>635003 </t>
  </si>
  <si>
    <t>52552 </t>
  </si>
  <si>
    <t>296543 </t>
  </si>
  <si>
    <t>183589 </t>
  </si>
  <si>
    <t>184592 </t>
  </si>
  <si>
    <t>1519565 </t>
  </si>
  <si>
    <t>2889 </t>
  </si>
  <si>
    <t>163516 </t>
  </si>
  <si>
    <t>159749 </t>
  </si>
  <si>
    <t>74089 </t>
  </si>
  <si>
    <t>2893 </t>
  </si>
  <si>
    <t>169771 </t>
  </si>
  <si>
    <t>1155129 </t>
  </si>
  <si>
    <t>1899210 </t>
  </si>
  <si>
    <t>1735275 </t>
  </si>
  <si>
    <t>88149 </t>
  </si>
  <si>
    <t>74099 </t>
  </si>
  <si>
    <t>309358 </t>
  </si>
  <si>
    <t>2880 </t>
  </si>
  <si>
    <t>590727 </t>
  </si>
  <si>
    <t>246121 </t>
  </si>
  <si>
    <t>309737 </t>
  </si>
  <si>
    <t>425012 </t>
  </si>
  <si>
    <t>2872 </t>
  </si>
  <si>
    <t>2567908 </t>
  </si>
  <si>
    <t>309363 </t>
  </si>
  <si>
    <t>74091 </t>
  </si>
  <si>
    <t>156996 </t>
  </si>
  <si>
    <t>1403536 </t>
  </si>
  <si>
    <t>698476 </t>
  </si>
  <si>
    <t>2829 </t>
  </si>
  <si>
    <t>80365 </t>
  </si>
  <si>
    <t>2835 </t>
  </si>
  <si>
    <t>49266 </t>
  </si>
  <si>
    <t>87149 </t>
  </si>
  <si>
    <t>375454 </t>
  </si>
  <si>
    <t>1093141 </t>
  </si>
  <si>
    <t>1027361 </t>
  </si>
  <si>
    <t>43925 </t>
  </si>
  <si>
    <t>145522 </t>
  </si>
  <si>
    <t>120807 </t>
  </si>
  <si>
    <t>43926 </t>
  </si>
  <si>
    <t>2511165 </t>
  </si>
  <si>
    <t>72520 </t>
  </si>
  <si>
    <t>1032745 </t>
  </si>
  <si>
    <t>1104407 </t>
  </si>
  <si>
    <t>1805947 </t>
  </si>
  <si>
    <t>2506143 </t>
  </si>
  <si>
    <t>1745953 </t>
  </si>
  <si>
    <t>1431838 </t>
  </si>
  <si>
    <t>2040456 </t>
  </si>
  <si>
    <t>2506145 </t>
  </si>
  <si>
    <t>2506146 </t>
  </si>
  <si>
    <t>2506144 </t>
  </si>
  <si>
    <t>1446905 </t>
  </si>
  <si>
    <t>KY206308.1</t>
  </si>
  <si>
    <t>QAA11542.1</t>
  </si>
  <si>
    <t>QAA11276.1</t>
  </si>
  <si>
    <t>QAA11972.1</t>
  </si>
  <si>
    <t>AOW70795.1</t>
  </si>
  <si>
    <t>QFR99681.1</t>
  </si>
  <si>
    <t>QAA12116.1</t>
  </si>
  <si>
    <t>AOW70869.1</t>
  </si>
  <si>
    <t>AIB04177.1</t>
  </si>
  <si>
    <t>QAA11399.1</t>
  </si>
  <si>
    <t>AFZ64286.1</t>
  </si>
  <si>
    <t>AGI99221.1</t>
  </si>
  <si>
    <t>AGI98781.1</t>
  </si>
  <si>
    <t>AGI99281.1</t>
  </si>
  <si>
    <t>AGI99471.1</t>
  </si>
  <si>
    <t>AGI99098.1</t>
  </si>
  <si>
    <t>QAA11820.1</t>
  </si>
  <si>
    <t>QAA11706.1</t>
  </si>
  <si>
    <t>AVZ00551.1</t>
  </si>
  <si>
    <t>QBS14306.1</t>
  </si>
  <si>
    <t>CAX12411.1</t>
  </si>
  <si>
    <t>P00110.1</t>
  </si>
  <si>
    <t>QEG58117.1</t>
  </si>
  <si>
    <t>ABV66015.1</t>
  </si>
  <si>
    <t>AXC47158.1</t>
  </si>
  <si>
    <t>AMB49069.1</t>
  </si>
  <si>
    <t>QDM58345.1</t>
  </si>
  <si>
    <t>AQZ24992.1</t>
  </si>
  <si>
    <t>AZJ15977.1</t>
  </si>
  <si>
    <t>QEG58172.1</t>
  </si>
  <si>
    <t>AXU40703.1</t>
  </si>
  <si>
    <t>ALF62923.1</t>
  </si>
  <si>
    <t>QPZ94161.1</t>
  </si>
  <si>
    <t>QAY81022.1</t>
  </si>
  <si>
    <t>ANS57608.1</t>
  </si>
  <si>
    <t>QHN51209.1</t>
  </si>
  <si>
    <t>QIE12456.1</t>
  </si>
  <si>
    <t> ANS72284.1</t>
  </si>
  <si>
    <t>QKE47441.1</t>
  </si>
  <si>
    <t>AFC40092.1</t>
  </si>
  <si>
    <t> QOV02229.1</t>
  </si>
  <si>
    <t>QDP13889.1</t>
  </si>
  <si>
    <t>AMK97210.1</t>
  </si>
  <si>
    <t>QPP20403.1</t>
  </si>
  <si>
    <t>P00108.1</t>
  </si>
  <si>
    <t>AKG49943.1</t>
  </si>
  <si>
    <t>AKO62466.1</t>
  </si>
  <si>
    <t>EJK71624.1</t>
  </si>
  <si>
    <t>AGH28846.1</t>
  </si>
  <si>
    <t>P00109.1</t>
  </si>
  <si>
    <t>GAX22794.1</t>
  </si>
  <si>
    <t>AYO28441.1</t>
  </si>
  <si>
    <t>BAC54099.1</t>
  </si>
  <si>
    <t>VEU41836.1</t>
  </si>
  <si>
    <t>EED90825.1</t>
  </si>
  <si>
    <t>AYO28591.1</t>
  </si>
  <si>
    <t>OEU07527.1</t>
  </si>
  <si>
    <t>ACF70972.1</t>
  </si>
  <si>
    <t> AYO28771.1</t>
  </si>
  <si>
    <t>AYO28183.1</t>
  </si>
  <si>
    <t>AIM52812.1</t>
  </si>
  <si>
    <t> ACI65608.1</t>
  </si>
  <si>
    <t>BAC54097.1</t>
  </si>
  <si>
    <t>AYO28322.1</t>
  </si>
  <si>
    <t>TFJ87034.1</t>
  </si>
  <si>
    <t>EKU21424.1</t>
  </si>
  <si>
    <t>SAR- Alveolata</t>
  </si>
  <si>
    <t>Dinoflagellata</t>
  </si>
  <si>
    <t>Heterocapsa triquetra</t>
  </si>
  <si>
    <t>Symbiodinium microadriaticum</t>
  </si>
  <si>
    <t>Karlodinium veneficum</t>
  </si>
  <si>
    <t>66468 </t>
  </si>
  <si>
    <t>2951 </t>
  </si>
  <si>
    <t>407301 </t>
  </si>
  <si>
    <t>AAW79333.1</t>
  </si>
  <si>
    <t>OLP80864.1</t>
  </si>
  <si>
    <t>OLP91854.1</t>
  </si>
  <si>
    <t>Alexandrium tamarense</t>
  </si>
  <si>
    <t>Symbiodinium kawagutii</t>
  </si>
  <si>
    <t>104179 </t>
  </si>
  <si>
    <t>2926 </t>
  </si>
  <si>
    <t>KC942922.1</t>
  </si>
  <si>
    <t>CF065358.1</t>
  </si>
  <si>
    <t>Amphidinium carterae</t>
  </si>
  <si>
    <t>2961 </t>
  </si>
  <si>
    <t>EC159303.1</t>
  </si>
  <si>
    <t>CF067105.1</t>
  </si>
  <si>
    <t>CV554743.1</t>
  </si>
  <si>
    <t>Alexandrium catenella</t>
  </si>
  <si>
    <t>EX460166.1</t>
  </si>
  <si>
    <t>2925 </t>
  </si>
  <si>
    <t>Discoba- Euglenozoa</t>
  </si>
  <si>
    <t>Euglenids</t>
  </si>
  <si>
    <t>P22343.1</t>
  </si>
  <si>
    <t>Euglena viridis</t>
  </si>
  <si>
    <t>Euglena gracilis</t>
  </si>
  <si>
    <t>P00119.1</t>
  </si>
  <si>
    <t>GDJR01031130.1</t>
  </si>
  <si>
    <t>232348 </t>
  </si>
  <si>
    <t>232363 </t>
  </si>
  <si>
    <t>69042 </t>
  </si>
  <si>
    <t>316278 </t>
  </si>
  <si>
    <t>269084 </t>
  </si>
  <si>
    <t>1140 </t>
  </si>
  <si>
    <t>1173263 </t>
  </si>
  <si>
    <r>
      <rPr>
        <i/>
        <sz val="11"/>
        <color theme="1"/>
        <rFont val="Calibri"/>
        <family val="2"/>
        <scheme val="minor"/>
      </rPr>
      <t>Synechococcus bogii</t>
    </r>
    <r>
      <rPr>
        <sz val="11"/>
        <color theme="1"/>
        <rFont val="Calibri"/>
        <family val="2"/>
        <scheme val="minor"/>
      </rPr>
      <t xml:space="preserve"> PCC 7502</t>
    </r>
  </si>
  <si>
    <r>
      <rPr>
        <i/>
        <sz val="11"/>
        <color theme="1"/>
        <rFont val="Calibri"/>
        <family val="2"/>
        <scheme val="minor"/>
      </rPr>
      <t>Synechococcus elongatus</t>
    </r>
    <r>
      <rPr>
        <sz val="11"/>
        <color theme="1"/>
        <rFont val="Calibri"/>
        <family val="2"/>
        <scheme val="minor"/>
      </rPr>
      <t xml:space="preserve"> PCC 7942</t>
    </r>
  </si>
  <si>
    <r>
      <rPr>
        <i/>
        <sz val="11"/>
        <color theme="1"/>
        <rFont val="Calibri"/>
        <family val="2"/>
        <scheme val="minor"/>
      </rPr>
      <t>Synechococcus elongatus</t>
    </r>
    <r>
      <rPr>
        <sz val="11"/>
        <color theme="1"/>
        <rFont val="Calibri"/>
        <family val="2"/>
        <scheme val="minor"/>
      </rPr>
      <t xml:space="preserve"> PCC 6301</t>
    </r>
  </si>
  <si>
    <r>
      <rPr>
        <i/>
        <sz val="11"/>
        <color theme="1"/>
        <rFont val="Calibri"/>
        <family val="2"/>
        <scheme val="minor"/>
      </rPr>
      <t>Parasynechococcus mediterranei</t>
    </r>
    <r>
      <rPr>
        <sz val="11"/>
        <color theme="1"/>
        <rFont val="Calibri"/>
        <family val="2"/>
        <scheme val="minor"/>
      </rPr>
      <t xml:space="preserve"> RCC 307</t>
    </r>
  </si>
  <si>
    <r>
      <rPr>
        <i/>
        <sz val="11"/>
        <color theme="1"/>
        <rFont val="Calibri"/>
        <family val="2"/>
        <scheme val="minor"/>
      </rPr>
      <t>Parasynechococcus antarcticus</t>
    </r>
    <r>
      <rPr>
        <sz val="11"/>
        <color theme="1"/>
        <rFont val="Calibri"/>
        <family val="2"/>
        <scheme val="minor"/>
      </rPr>
      <t xml:space="preserve"> WH 5701</t>
    </r>
  </si>
  <si>
    <r>
      <rPr>
        <i/>
        <sz val="11"/>
        <color theme="1"/>
        <rFont val="Calibri"/>
        <family val="2"/>
        <scheme val="minor"/>
      </rPr>
      <t>Parasynechococcus indicus</t>
    </r>
    <r>
      <rPr>
        <sz val="11"/>
        <color theme="1"/>
        <rFont val="Calibri"/>
        <family val="2"/>
        <scheme val="minor"/>
      </rPr>
      <t xml:space="preserve"> CB 0205</t>
    </r>
  </si>
  <si>
    <r>
      <rPr>
        <i/>
        <sz val="11"/>
        <color theme="1"/>
        <rFont val="Calibri"/>
        <family val="2"/>
        <scheme val="minor"/>
      </rPr>
      <t xml:space="preserve">Parasynechococcus sudiatlanticus </t>
    </r>
    <r>
      <rPr>
        <sz val="11"/>
        <color theme="1"/>
        <rFont val="Calibri"/>
        <family val="2"/>
        <scheme val="minor"/>
      </rPr>
      <t>CB 0101</t>
    </r>
  </si>
  <si>
    <r>
      <rPr>
        <i/>
        <sz val="11"/>
        <color theme="1"/>
        <rFont val="Calibri"/>
        <family val="2"/>
        <scheme val="minor"/>
      </rPr>
      <t>Pseudoanabaena</t>
    </r>
    <r>
      <rPr>
        <sz val="11"/>
        <color theme="1"/>
        <rFont val="Calibri"/>
        <family val="2"/>
        <scheme val="minor"/>
      </rPr>
      <t xml:space="preserve"> sp. PCC 6802</t>
    </r>
  </si>
  <si>
    <r>
      <rPr>
        <i/>
        <sz val="11"/>
        <color theme="1"/>
        <rFont val="Calibri"/>
        <family val="2"/>
        <scheme val="minor"/>
      </rPr>
      <t>Pseudoanabaena biceps</t>
    </r>
    <r>
      <rPr>
        <sz val="11"/>
        <color theme="1"/>
        <rFont val="Calibri"/>
        <family val="2"/>
        <scheme val="minor"/>
      </rPr>
      <t xml:space="preserve"> PCC 7429</t>
    </r>
  </si>
  <si>
    <r>
      <rPr>
        <i/>
        <sz val="11"/>
        <color theme="1"/>
        <rFont val="Calibri"/>
        <family val="2"/>
        <scheme val="minor"/>
      </rPr>
      <t>Pseudoanabaena</t>
    </r>
    <r>
      <rPr>
        <sz val="11"/>
        <color theme="1"/>
        <rFont val="Calibri"/>
        <family val="2"/>
        <scheme val="minor"/>
      </rPr>
      <t xml:space="preserve"> sp. PCC 7367</t>
    </r>
  </si>
  <si>
    <r>
      <rPr>
        <i/>
        <sz val="11"/>
        <color theme="1"/>
        <rFont val="Calibri"/>
        <family val="2"/>
        <scheme val="minor"/>
      </rPr>
      <t xml:space="preserve">Synechococcus berkleyi </t>
    </r>
    <r>
      <rPr>
        <sz val="11"/>
        <color theme="1"/>
        <rFont val="Calibri"/>
        <family val="2"/>
        <scheme val="minor"/>
      </rPr>
      <t>PCC 7336</t>
    </r>
  </si>
  <si>
    <r>
      <rPr>
        <i/>
        <sz val="11"/>
        <color theme="1"/>
        <rFont val="Calibri"/>
        <family val="2"/>
        <scheme val="minor"/>
      </rPr>
      <t>Gleobacter violaceus</t>
    </r>
    <r>
      <rPr>
        <sz val="11"/>
        <color theme="1"/>
        <rFont val="Calibri"/>
        <family val="2"/>
        <scheme val="minor"/>
      </rPr>
      <t xml:space="preserve"> PCC 7421</t>
    </r>
  </si>
  <si>
    <t>118173 </t>
  </si>
  <si>
    <t>927668 </t>
  </si>
  <si>
    <t>82654 </t>
  </si>
  <si>
    <t>321327 </t>
  </si>
  <si>
    <t>321332 </t>
  </si>
  <si>
    <t>195250 </t>
  </si>
  <si>
    <t>251221 </t>
  </si>
  <si>
    <t>221360 </t>
  </si>
  <si>
    <r>
      <rPr>
        <i/>
        <sz val="11"/>
        <color theme="1"/>
        <rFont val="Calibri"/>
        <family val="2"/>
        <scheme val="minor"/>
      </rPr>
      <t>Parasynechococcus equatorialis</t>
    </r>
    <r>
      <rPr>
        <sz val="11"/>
        <color theme="1"/>
        <rFont val="Calibri"/>
        <family val="2"/>
        <scheme val="minor"/>
      </rPr>
      <t xml:space="preserve"> RS9917</t>
    </r>
  </si>
  <si>
    <t>221359 </t>
  </si>
  <si>
    <t>166318 </t>
  </si>
  <si>
    <t>64471 </t>
  </si>
  <si>
    <r>
      <rPr>
        <i/>
        <sz val="11"/>
        <color theme="1"/>
        <rFont val="Calibri"/>
        <family val="2"/>
        <scheme val="minor"/>
      </rPr>
      <t xml:space="preserve">Parasynechococcus gyrus </t>
    </r>
    <r>
      <rPr>
        <sz val="11"/>
        <color theme="1"/>
        <rFont val="Calibri"/>
        <family val="2"/>
        <scheme val="minor"/>
      </rPr>
      <t>RS9916</t>
    </r>
  </si>
  <si>
    <r>
      <rPr>
        <i/>
        <sz val="11"/>
        <color theme="1"/>
        <rFont val="Calibri"/>
        <family val="2"/>
        <scheme val="minor"/>
      </rPr>
      <t xml:space="preserve">Parasynechococcus sudipacificus </t>
    </r>
    <r>
      <rPr>
        <sz val="11"/>
        <color theme="1"/>
        <rFont val="Calibri"/>
        <family val="2"/>
        <scheme val="minor"/>
      </rPr>
      <t>WH8016</t>
    </r>
  </si>
  <si>
    <r>
      <rPr>
        <i/>
        <sz val="11"/>
        <color theme="1"/>
        <rFont val="Calibri"/>
        <family val="2"/>
        <scheme val="minor"/>
      </rPr>
      <t xml:space="preserve">Parasynechococcus benguelii </t>
    </r>
    <r>
      <rPr>
        <sz val="11"/>
        <color theme="1"/>
        <rFont val="Calibri"/>
        <family val="2"/>
        <scheme val="minor"/>
      </rPr>
      <t>CC9311</t>
    </r>
  </si>
  <si>
    <t>32051 </t>
  </si>
  <si>
    <t>59931 </t>
  </si>
  <si>
    <t>166314 </t>
  </si>
  <si>
    <r>
      <rPr>
        <i/>
        <sz val="11"/>
        <color theme="1"/>
        <rFont val="Calibri"/>
        <family val="2"/>
        <scheme val="minor"/>
      </rPr>
      <t>Parasynechococcus pacificus</t>
    </r>
    <r>
      <rPr>
        <sz val="11"/>
        <color theme="1"/>
        <rFont val="Calibri"/>
        <family val="2"/>
        <scheme val="minor"/>
      </rPr>
      <t xml:space="preserve"> WH7803</t>
    </r>
  </si>
  <si>
    <r>
      <rPr>
        <i/>
        <sz val="11"/>
        <color theme="1"/>
        <rFont val="Calibri"/>
        <family val="2"/>
        <scheme val="minor"/>
      </rPr>
      <t>Parasynechococcus subtropicalis</t>
    </r>
    <r>
      <rPr>
        <sz val="11"/>
        <color theme="1"/>
        <rFont val="Calibri"/>
        <family val="2"/>
        <scheme val="minor"/>
      </rPr>
      <t xml:space="preserve"> WH7805</t>
    </r>
  </si>
  <si>
    <r>
      <rPr>
        <i/>
        <sz val="11"/>
        <color theme="1"/>
        <rFont val="Calibri"/>
        <family val="2"/>
        <scheme val="minor"/>
      </rPr>
      <t>Parasynechococcus marearabicus</t>
    </r>
    <r>
      <rPr>
        <sz val="11"/>
        <color theme="1"/>
        <rFont val="Calibri"/>
        <family val="2"/>
        <scheme val="minor"/>
      </rPr>
      <t xml:space="preserve"> WH8109</t>
    </r>
  </si>
  <si>
    <t>110662 </t>
  </si>
  <si>
    <r>
      <rPr>
        <i/>
        <sz val="11"/>
        <color theme="1"/>
        <rFont val="Calibri"/>
        <family val="2"/>
        <scheme val="minor"/>
      </rPr>
      <t>Parasynechococcus africanus</t>
    </r>
    <r>
      <rPr>
        <sz val="11"/>
        <color theme="1"/>
        <rFont val="Calibri"/>
        <family val="2"/>
        <scheme val="minor"/>
      </rPr>
      <t xml:space="preserve"> CC9605</t>
    </r>
  </si>
  <si>
    <t>316279 </t>
  </si>
  <si>
    <t>84588 </t>
  </si>
  <si>
    <t>74547 </t>
  </si>
  <si>
    <t>59922 </t>
  </si>
  <si>
    <t>93059 </t>
  </si>
  <si>
    <t>59920 </t>
  </si>
  <si>
    <r>
      <rPr>
        <i/>
        <sz val="11"/>
        <color theme="1"/>
        <rFont val="Calibri"/>
        <family val="2"/>
        <scheme val="minor"/>
      </rPr>
      <t xml:space="preserve">Parasynechococcus nordiatlanticus </t>
    </r>
    <r>
      <rPr>
        <sz val="11"/>
        <color theme="1"/>
        <rFont val="Calibri"/>
        <family val="2"/>
        <scheme val="minor"/>
      </rPr>
      <t>BL 107</t>
    </r>
  </si>
  <si>
    <r>
      <rPr>
        <i/>
        <sz val="11"/>
        <color theme="1"/>
        <rFont val="Calibri"/>
        <family val="2"/>
        <scheme val="minor"/>
      </rPr>
      <t xml:space="preserve">Parasynechococcus chilensis </t>
    </r>
    <r>
      <rPr>
        <sz val="11"/>
        <color theme="1"/>
        <rFont val="Calibri"/>
        <family val="2"/>
        <scheme val="minor"/>
      </rPr>
      <t>CC9902</t>
    </r>
  </si>
  <si>
    <r>
      <rPr>
        <i/>
        <sz val="11"/>
        <color theme="1"/>
        <rFont val="Calibri"/>
        <family val="2"/>
        <scheme val="minor"/>
      </rPr>
      <t>Parasynechococcus marenigrum</t>
    </r>
    <r>
      <rPr>
        <sz val="11"/>
        <color theme="1"/>
        <rFont val="Calibri"/>
        <family val="2"/>
        <scheme val="minor"/>
      </rPr>
      <t xml:space="preserve"> WH8102</t>
    </r>
  </si>
  <si>
    <r>
      <rPr>
        <i/>
        <sz val="11"/>
        <color theme="1"/>
        <rFont val="Calibri"/>
        <family val="2"/>
        <scheme val="minor"/>
      </rPr>
      <t>Prochlorococcus swingii</t>
    </r>
    <r>
      <rPr>
        <sz val="11"/>
        <color theme="1"/>
        <rFont val="Calibri"/>
        <family val="2"/>
        <scheme val="minor"/>
      </rPr>
      <t xml:space="preserve"> MIT9313</t>
    </r>
  </si>
  <si>
    <r>
      <rPr>
        <i/>
        <sz val="11"/>
        <color theme="1"/>
        <rFont val="Calibri"/>
        <family val="2"/>
        <scheme val="minor"/>
      </rPr>
      <t>Prochlorococcus swingii</t>
    </r>
    <r>
      <rPr>
        <sz val="11"/>
        <color theme="1"/>
        <rFont val="Calibri"/>
        <family val="2"/>
        <scheme val="minor"/>
      </rPr>
      <t xml:space="preserve"> MIT9303</t>
    </r>
  </si>
  <si>
    <r>
      <rPr>
        <i/>
        <sz val="11"/>
        <color theme="1"/>
        <rFont val="Calibri"/>
        <family val="2"/>
        <scheme val="minor"/>
      </rPr>
      <t>Prochlorococcus ceticus</t>
    </r>
    <r>
      <rPr>
        <sz val="11"/>
        <color theme="1"/>
        <rFont val="Calibri"/>
        <family val="2"/>
        <scheme val="minor"/>
      </rPr>
      <t xml:space="preserve"> MIT9211</t>
    </r>
  </si>
  <si>
    <r>
      <rPr>
        <i/>
        <sz val="11"/>
        <color theme="1"/>
        <rFont val="Calibri"/>
        <family val="2"/>
        <scheme val="minor"/>
      </rPr>
      <t>Prochlorococcus marinus</t>
    </r>
    <r>
      <rPr>
        <sz val="11"/>
        <color theme="1"/>
        <rFont val="Calibri"/>
        <family val="2"/>
        <scheme val="minor"/>
      </rPr>
      <t xml:space="preserve"> CCMP 1375</t>
    </r>
  </si>
  <si>
    <r>
      <rPr>
        <i/>
        <sz val="11"/>
        <color theme="1"/>
        <rFont val="Calibri"/>
        <family val="2"/>
        <scheme val="minor"/>
      </rPr>
      <t>Prochlorococcus proteus</t>
    </r>
    <r>
      <rPr>
        <sz val="11"/>
        <color theme="1"/>
        <rFont val="Calibri"/>
        <family val="2"/>
        <scheme val="minor"/>
      </rPr>
      <t xml:space="preserve"> NATL2A</t>
    </r>
  </si>
  <si>
    <r>
      <rPr>
        <i/>
        <sz val="11"/>
        <color theme="1"/>
        <rFont val="Calibri"/>
        <family val="2"/>
        <scheme val="minor"/>
      </rPr>
      <t>Prochlorococcus proteus</t>
    </r>
    <r>
      <rPr>
        <sz val="11"/>
        <color theme="1"/>
        <rFont val="Calibri"/>
        <family val="2"/>
        <scheme val="minor"/>
      </rPr>
      <t xml:space="preserve"> NATL1A</t>
    </r>
  </si>
  <si>
    <r>
      <rPr>
        <i/>
        <sz val="11"/>
        <color theme="1"/>
        <rFont val="Calibri"/>
        <family val="2"/>
        <scheme val="minor"/>
      </rPr>
      <t>Prochlorococcus tetisii</t>
    </r>
    <r>
      <rPr>
        <sz val="11"/>
        <color theme="1"/>
        <rFont val="Calibri"/>
        <family val="2"/>
        <scheme val="minor"/>
      </rPr>
      <t xml:space="preserve"> MIT9515</t>
    </r>
  </si>
  <si>
    <t>167539 </t>
  </si>
  <si>
    <r>
      <rPr>
        <i/>
        <sz val="11"/>
        <color theme="1"/>
        <rFont val="Calibri"/>
        <family val="2"/>
        <scheme val="minor"/>
      </rPr>
      <t xml:space="preserve">Prochlorococcus pastoris </t>
    </r>
    <r>
      <rPr>
        <sz val="11"/>
        <color theme="1"/>
        <rFont val="Calibri"/>
        <family val="2"/>
        <scheme val="minor"/>
      </rPr>
      <t>CCMP 1986</t>
    </r>
  </si>
  <si>
    <r>
      <rPr>
        <i/>
        <sz val="11"/>
        <color theme="1"/>
        <rFont val="Calibri"/>
        <family val="2"/>
        <scheme val="minor"/>
      </rPr>
      <t>Prochlorococcus nereus</t>
    </r>
    <r>
      <rPr>
        <sz val="11"/>
        <color theme="1"/>
        <rFont val="Calibri"/>
        <family val="2"/>
        <scheme val="minor"/>
      </rPr>
      <t xml:space="preserve"> MIT9202</t>
    </r>
  </si>
  <si>
    <r>
      <rPr>
        <i/>
        <sz val="11"/>
        <color theme="1"/>
        <rFont val="Calibri"/>
        <family val="2"/>
        <scheme val="minor"/>
      </rPr>
      <t>Prochlorococcus nereus</t>
    </r>
    <r>
      <rPr>
        <sz val="11"/>
        <color theme="1"/>
        <rFont val="Calibri"/>
        <family val="2"/>
        <scheme val="minor"/>
      </rPr>
      <t xml:space="preserve"> MIT9215</t>
    </r>
  </si>
  <si>
    <r>
      <rPr>
        <i/>
        <sz val="11"/>
        <color theme="1"/>
        <rFont val="Calibri"/>
        <family val="2"/>
        <scheme val="minor"/>
      </rPr>
      <t>Prochlorococcus ponticus</t>
    </r>
    <r>
      <rPr>
        <sz val="11"/>
        <color theme="1"/>
        <rFont val="Calibri"/>
        <family val="2"/>
        <scheme val="minor"/>
      </rPr>
      <t xml:space="preserve"> MIT9301</t>
    </r>
  </si>
  <si>
    <r>
      <rPr>
        <i/>
        <sz val="11"/>
        <color theme="1"/>
        <rFont val="Calibri"/>
        <family val="2"/>
        <scheme val="minor"/>
      </rPr>
      <t>Prochlorococcus chisholmii</t>
    </r>
    <r>
      <rPr>
        <sz val="11"/>
        <color theme="1"/>
        <rFont val="Calibri"/>
        <family val="2"/>
        <scheme val="minor"/>
      </rPr>
      <t xml:space="preserve"> AS9601</t>
    </r>
  </si>
  <si>
    <r>
      <rPr>
        <i/>
        <sz val="11"/>
        <color theme="1"/>
        <rFont val="Calibri"/>
        <family val="2"/>
        <scheme val="minor"/>
      </rPr>
      <t>Prochlorococcus neptunius</t>
    </r>
    <r>
      <rPr>
        <sz val="11"/>
        <color theme="1"/>
        <rFont val="Calibri"/>
        <family val="2"/>
        <scheme val="minor"/>
      </rPr>
      <t xml:space="preserve"> MIT9312</t>
    </r>
  </si>
  <si>
    <r>
      <rPr>
        <i/>
        <sz val="11"/>
        <color theme="1"/>
        <rFont val="Calibri"/>
        <family val="2"/>
        <scheme val="minor"/>
      </rPr>
      <t>Synechococcus californii</t>
    </r>
    <r>
      <rPr>
        <sz val="11"/>
        <color theme="1"/>
        <rFont val="Calibri"/>
        <family val="2"/>
        <scheme val="minor"/>
      </rPr>
      <t xml:space="preserve"> PCC 6312</t>
    </r>
  </si>
  <si>
    <r>
      <rPr>
        <i/>
        <sz val="11"/>
        <color theme="1"/>
        <rFont val="Calibri"/>
        <family val="2"/>
        <scheme val="minor"/>
      </rPr>
      <t>Geitlerinema</t>
    </r>
    <r>
      <rPr>
        <sz val="11"/>
        <color theme="1"/>
        <rFont val="Calibri"/>
        <family val="2"/>
        <scheme val="minor"/>
      </rPr>
      <t xml:space="preserve"> sp. PCC 7407</t>
    </r>
  </si>
  <si>
    <r>
      <rPr>
        <i/>
        <sz val="11"/>
        <color theme="1"/>
        <rFont val="Calibri"/>
        <family val="2"/>
        <scheme val="minor"/>
      </rPr>
      <t>Cyanobacterium</t>
    </r>
    <r>
      <rPr>
        <sz val="11"/>
        <color theme="1"/>
        <rFont val="Calibri"/>
        <family val="2"/>
        <scheme val="minor"/>
      </rPr>
      <t xml:space="preserve"> JSC-12</t>
    </r>
  </si>
  <si>
    <r>
      <rPr>
        <i/>
        <sz val="11"/>
        <color theme="1"/>
        <rFont val="Calibri"/>
        <family val="2"/>
        <scheme val="minor"/>
      </rPr>
      <t>Leptolyngbya boryana</t>
    </r>
    <r>
      <rPr>
        <sz val="11"/>
        <color theme="1"/>
        <rFont val="Calibri"/>
        <family val="2"/>
        <scheme val="minor"/>
      </rPr>
      <t xml:space="preserve"> PCC 6306</t>
    </r>
  </si>
  <si>
    <r>
      <rPr>
        <i/>
        <sz val="11"/>
        <color theme="1"/>
        <rFont val="Calibri"/>
        <family val="2"/>
        <scheme val="minor"/>
      </rPr>
      <t>Leptolyngbya</t>
    </r>
    <r>
      <rPr>
        <sz val="11"/>
        <color theme="1"/>
        <rFont val="Calibri"/>
        <family val="2"/>
        <scheme val="minor"/>
      </rPr>
      <t xml:space="preserve"> sp. PCC 6406</t>
    </r>
  </si>
  <si>
    <r>
      <rPr>
        <i/>
        <sz val="11"/>
        <color theme="1"/>
        <rFont val="Calibri"/>
        <family val="2"/>
        <scheme val="minor"/>
      </rPr>
      <t>Leptolyngbya</t>
    </r>
    <r>
      <rPr>
        <sz val="11"/>
        <color theme="1"/>
        <rFont val="Calibri"/>
        <family val="2"/>
        <scheme val="minor"/>
      </rPr>
      <t xml:space="preserve"> sp. PCC 7104</t>
    </r>
  </si>
  <si>
    <r>
      <rPr>
        <i/>
        <sz val="11"/>
        <color theme="1"/>
        <rFont val="Calibri"/>
        <family val="2"/>
        <scheme val="minor"/>
      </rPr>
      <t>Synechococcus mexicanus</t>
    </r>
    <r>
      <rPr>
        <sz val="11"/>
        <color theme="1"/>
        <rFont val="Calibri"/>
        <family val="2"/>
        <scheme val="minor"/>
      </rPr>
      <t xml:space="preserve"> PCC 7335</t>
    </r>
  </si>
  <si>
    <r>
      <rPr>
        <i/>
        <sz val="11"/>
        <color theme="1"/>
        <rFont val="Calibri"/>
        <family val="2"/>
        <scheme val="minor"/>
      </rPr>
      <t>Leptolyngbya</t>
    </r>
    <r>
      <rPr>
        <sz val="11"/>
        <color theme="1"/>
        <rFont val="Calibri"/>
        <family val="2"/>
        <scheme val="minor"/>
      </rPr>
      <t xml:space="preserve"> sp. PCC 7375</t>
    </r>
  </si>
  <si>
    <t>195253 </t>
  </si>
  <si>
    <t>272134 </t>
  </si>
  <si>
    <r>
      <rPr>
        <i/>
        <sz val="11"/>
        <color theme="1"/>
        <rFont val="Calibri"/>
        <family val="2"/>
        <scheme val="minor"/>
      </rPr>
      <t>Lyngbya confervoides</t>
    </r>
    <r>
      <rPr>
        <sz val="11"/>
        <color theme="1"/>
        <rFont val="Calibri"/>
        <family val="2"/>
        <scheme val="minor"/>
      </rPr>
      <t xml:space="preserve"> BDU</t>
    </r>
  </si>
  <si>
    <t>1173264 </t>
  </si>
  <si>
    <t>118166 </t>
  </si>
  <si>
    <t>91464 </t>
  </si>
  <si>
    <t>102129 </t>
  </si>
  <si>
    <t>102127 </t>
  </si>
  <si>
    <r>
      <rPr>
        <i/>
        <sz val="11"/>
        <color theme="1"/>
        <rFont val="Calibri"/>
        <family val="2"/>
        <scheme val="minor"/>
      </rPr>
      <t>Geitlerinema</t>
    </r>
    <r>
      <rPr>
        <sz val="11"/>
        <color theme="1"/>
        <rFont val="Calibri"/>
        <family val="2"/>
        <scheme val="minor"/>
      </rPr>
      <t xml:space="preserve"> sp. PCC 7105</t>
    </r>
  </si>
  <si>
    <r>
      <rPr>
        <i/>
        <sz val="11"/>
        <color theme="1"/>
        <rFont val="Calibri"/>
        <family val="2"/>
        <scheme val="minor"/>
      </rPr>
      <t>Oscillatoria acuminata</t>
    </r>
    <r>
      <rPr>
        <sz val="11"/>
        <color theme="1"/>
        <rFont val="Calibri"/>
        <family val="2"/>
        <scheme val="minor"/>
      </rPr>
      <t xml:space="preserve"> PCC 6304</t>
    </r>
  </si>
  <si>
    <r>
      <rPr>
        <i/>
        <sz val="11"/>
        <color theme="1"/>
        <rFont val="Calibri"/>
        <family val="2"/>
        <scheme val="minor"/>
      </rPr>
      <t>Oscillatoria</t>
    </r>
    <r>
      <rPr>
        <sz val="11"/>
        <color theme="1"/>
        <rFont val="Calibri"/>
        <family val="2"/>
        <scheme val="minor"/>
      </rPr>
      <t xml:space="preserve"> sp. PCC 10802</t>
    </r>
  </si>
  <si>
    <r>
      <rPr>
        <i/>
        <sz val="11"/>
        <color theme="1"/>
        <rFont val="Calibri"/>
        <family val="2"/>
        <scheme val="minor"/>
      </rPr>
      <t>Microcoleus vaginatus</t>
    </r>
    <r>
      <rPr>
        <sz val="11"/>
        <color theme="1"/>
        <rFont val="Calibri"/>
        <family val="2"/>
        <scheme val="minor"/>
      </rPr>
      <t xml:space="preserve"> FGP-2</t>
    </r>
  </si>
  <si>
    <r>
      <rPr>
        <i/>
        <sz val="11"/>
        <color theme="1"/>
        <rFont val="Calibri"/>
        <family val="2"/>
        <scheme val="minor"/>
      </rPr>
      <t xml:space="preserve">Oscillatoria nigroviridis </t>
    </r>
    <r>
      <rPr>
        <sz val="11"/>
        <color theme="1"/>
        <rFont val="Calibri"/>
        <family val="2"/>
        <scheme val="minor"/>
      </rPr>
      <t>PCC 7112</t>
    </r>
  </si>
  <si>
    <t>56110 </t>
  </si>
  <si>
    <t>1173028 </t>
  </si>
  <si>
    <t>756067 </t>
  </si>
  <si>
    <t>179408 </t>
  </si>
  <si>
    <r>
      <rPr>
        <i/>
        <sz val="11"/>
        <color theme="1"/>
        <rFont val="Calibri"/>
        <family val="2"/>
        <scheme val="minor"/>
      </rPr>
      <t>Lyngbya aestuarii</t>
    </r>
    <r>
      <rPr>
        <sz val="11"/>
        <color theme="1"/>
        <rFont val="Calibri"/>
        <family val="2"/>
        <scheme val="minor"/>
      </rPr>
      <t xml:space="preserve"> BL-J</t>
    </r>
  </si>
  <si>
    <r>
      <rPr>
        <i/>
        <sz val="11"/>
        <color theme="1"/>
        <rFont val="Calibri"/>
        <family val="2"/>
        <scheme val="minor"/>
      </rPr>
      <t>Lyngbya</t>
    </r>
    <r>
      <rPr>
        <sz val="11"/>
        <color theme="1"/>
        <rFont val="Calibri"/>
        <family val="2"/>
        <scheme val="minor"/>
      </rPr>
      <t xml:space="preserve"> sp. PCC 8106</t>
    </r>
  </si>
  <si>
    <r>
      <rPr>
        <i/>
        <sz val="11"/>
        <color theme="1"/>
        <rFont val="Calibri"/>
        <family val="2"/>
        <scheme val="minor"/>
      </rPr>
      <t>Oscillatoria</t>
    </r>
    <r>
      <rPr>
        <sz val="11"/>
        <color theme="1"/>
        <rFont val="Calibri"/>
        <family val="2"/>
        <scheme val="minor"/>
      </rPr>
      <t xml:space="preserve"> sp. PCC 6407</t>
    </r>
  </si>
  <si>
    <r>
      <rPr>
        <i/>
        <sz val="11"/>
        <color theme="1"/>
        <rFont val="Calibri"/>
        <family val="2"/>
        <scheme val="minor"/>
      </rPr>
      <t>Oscillatoria</t>
    </r>
    <r>
      <rPr>
        <sz val="11"/>
        <color theme="1"/>
        <rFont val="Calibri"/>
        <family val="2"/>
        <scheme val="minor"/>
      </rPr>
      <t xml:space="preserve"> sp. PCC 6506</t>
    </r>
  </si>
  <si>
    <t>272129 </t>
  </si>
  <si>
    <t>402777 </t>
  </si>
  <si>
    <r>
      <rPr>
        <i/>
        <sz val="11"/>
        <color theme="1"/>
        <rFont val="Calibri"/>
        <family val="2"/>
        <scheme val="minor"/>
      </rPr>
      <t xml:space="preserve">Trichodesmium erythraeum </t>
    </r>
    <r>
      <rPr>
        <sz val="11"/>
        <color theme="1"/>
        <rFont val="Calibri"/>
        <family val="2"/>
        <scheme val="minor"/>
      </rPr>
      <t>IMS101</t>
    </r>
  </si>
  <si>
    <t>696747 </t>
  </si>
  <si>
    <r>
      <rPr>
        <i/>
        <sz val="11"/>
        <color theme="1"/>
        <rFont val="Calibri"/>
        <family val="2"/>
        <scheme val="minor"/>
      </rPr>
      <t>Arthrospira platensis</t>
    </r>
    <r>
      <rPr>
        <sz val="11"/>
        <color theme="1"/>
        <rFont val="Calibri"/>
        <family val="2"/>
        <scheme val="minor"/>
      </rPr>
      <t xml:space="preserve"> NIES-39</t>
    </r>
  </si>
  <si>
    <r>
      <rPr>
        <i/>
        <sz val="11"/>
        <color theme="1"/>
        <rFont val="Calibri"/>
        <family val="2"/>
        <scheme val="minor"/>
      </rPr>
      <t>Arthrospira platensis</t>
    </r>
    <r>
      <rPr>
        <sz val="11"/>
        <color theme="1"/>
        <rFont val="Calibri"/>
        <family val="2"/>
        <scheme val="minor"/>
      </rPr>
      <t xml:space="preserve"> str. </t>
    </r>
    <r>
      <rPr>
        <i/>
        <sz val="11"/>
        <color theme="1"/>
        <rFont val="Calibri"/>
        <family val="2"/>
        <scheme val="minor"/>
      </rPr>
      <t>Paraca</t>
    </r>
  </si>
  <si>
    <r>
      <rPr>
        <i/>
        <sz val="11"/>
        <color theme="1"/>
        <rFont val="Calibri"/>
        <family val="2"/>
        <scheme val="minor"/>
      </rPr>
      <t xml:space="preserve">Arthrospira platensis </t>
    </r>
    <r>
      <rPr>
        <sz val="11"/>
        <color theme="1"/>
        <rFont val="Calibri"/>
        <family val="2"/>
        <scheme val="minor"/>
      </rPr>
      <t>C1</t>
    </r>
  </si>
  <si>
    <t>634502 </t>
  </si>
  <si>
    <t>376219 </t>
  </si>
  <si>
    <t>459495 </t>
  </si>
  <si>
    <r>
      <rPr>
        <i/>
        <sz val="11"/>
        <color theme="1"/>
        <rFont val="Calibri"/>
        <family val="2"/>
        <scheme val="minor"/>
      </rPr>
      <t>Arthrospira</t>
    </r>
    <r>
      <rPr>
        <sz val="11"/>
        <color theme="1"/>
        <rFont val="Calibri"/>
        <family val="2"/>
        <scheme val="minor"/>
      </rPr>
      <t xml:space="preserve"> sp. PCC 8005</t>
    </r>
  </si>
  <si>
    <t>329553 </t>
  </si>
  <si>
    <r>
      <rPr>
        <i/>
        <sz val="11"/>
        <color theme="1"/>
        <rFont val="Calibri"/>
        <family val="2"/>
        <scheme val="minor"/>
      </rPr>
      <t xml:space="preserve">Planktothrix agardhii </t>
    </r>
    <r>
      <rPr>
        <sz val="11"/>
        <color theme="1"/>
        <rFont val="Calibri"/>
        <family val="2"/>
        <scheme val="minor"/>
      </rPr>
      <t>NIVA-CYA 15</t>
    </r>
  </si>
  <si>
    <r>
      <rPr>
        <i/>
        <sz val="11"/>
        <color theme="1"/>
        <rFont val="Calibri"/>
        <family val="2"/>
        <scheme val="minor"/>
      </rPr>
      <t xml:space="preserve">Planktothrix agardhii </t>
    </r>
    <r>
      <rPr>
        <sz val="11"/>
        <color theme="1"/>
        <rFont val="Calibri"/>
        <family val="2"/>
        <scheme val="minor"/>
      </rPr>
      <t>NIVA-CYA 56/3</t>
    </r>
  </si>
  <si>
    <r>
      <rPr>
        <i/>
        <sz val="11"/>
        <color theme="1"/>
        <rFont val="Calibri"/>
        <family val="2"/>
        <scheme val="minor"/>
      </rPr>
      <t xml:space="preserve">Planktothrix agardhii </t>
    </r>
    <r>
      <rPr>
        <sz val="11"/>
        <color theme="1"/>
        <rFont val="Calibri"/>
        <family val="2"/>
        <scheme val="minor"/>
      </rPr>
      <t>NIVA-CYA 126</t>
    </r>
  </si>
  <si>
    <t>545626 </t>
  </si>
  <si>
    <t>329562 </t>
  </si>
  <si>
    <t>1255374 </t>
  </si>
  <si>
    <t>1255359 </t>
  </si>
  <si>
    <t>545630 </t>
  </si>
  <si>
    <r>
      <rPr>
        <i/>
        <sz val="11"/>
        <color theme="1"/>
        <rFont val="Calibri"/>
        <family val="2"/>
        <scheme val="minor"/>
      </rPr>
      <t>Planktothrix prolifica</t>
    </r>
    <r>
      <rPr>
        <sz val="11"/>
        <color theme="1"/>
        <rFont val="Calibri"/>
        <family val="2"/>
        <scheme val="minor"/>
      </rPr>
      <t xml:space="preserve"> NIVA-CYA 540</t>
    </r>
  </si>
  <si>
    <r>
      <rPr>
        <i/>
        <sz val="11"/>
        <color theme="1"/>
        <rFont val="Calibri"/>
        <family val="2"/>
        <scheme val="minor"/>
      </rPr>
      <t>Planktothrix mougeotii</t>
    </r>
    <r>
      <rPr>
        <sz val="11"/>
        <color theme="1"/>
        <rFont val="Calibri"/>
        <family val="2"/>
        <scheme val="minor"/>
      </rPr>
      <t xml:space="preserve"> NIVA-CYA 405</t>
    </r>
  </si>
  <si>
    <r>
      <rPr>
        <i/>
        <sz val="11"/>
        <color theme="1"/>
        <rFont val="Calibri"/>
        <family val="2"/>
        <scheme val="minor"/>
      </rPr>
      <t>Planktothrix prolifica</t>
    </r>
    <r>
      <rPr>
        <sz val="11"/>
        <color theme="1"/>
        <rFont val="Calibri"/>
        <family val="2"/>
        <scheme val="minor"/>
      </rPr>
      <t xml:space="preserve"> NIVA-CYA 406</t>
    </r>
  </si>
  <si>
    <r>
      <rPr>
        <i/>
        <sz val="11"/>
        <color theme="1"/>
        <rFont val="Calibri"/>
        <family val="2"/>
        <scheme val="minor"/>
      </rPr>
      <t>Planktothrix prolifica</t>
    </r>
    <r>
      <rPr>
        <sz val="11"/>
        <color theme="1"/>
        <rFont val="Calibri"/>
        <family val="2"/>
        <scheme val="minor"/>
      </rPr>
      <t xml:space="preserve"> NIVA-CYA 98</t>
    </r>
  </si>
  <si>
    <r>
      <rPr>
        <i/>
        <sz val="11"/>
        <color theme="1"/>
        <rFont val="Calibri"/>
        <family val="2"/>
        <scheme val="minor"/>
      </rPr>
      <t>Planktothrix rubescens</t>
    </r>
    <r>
      <rPr>
        <sz val="11"/>
        <color theme="1"/>
        <rFont val="Calibri"/>
        <family val="2"/>
        <scheme val="minor"/>
      </rPr>
      <t xml:space="preserve"> NIVA-CYA 407</t>
    </r>
  </si>
  <si>
    <r>
      <rPr>
        <i/>
        <sz val="11"/>
        <color theme="1"/>
        <rFont val="Calibri"/>
        <family val="2"/>
        <scheme val="minor"/>
      </rPr>
      <t>Microcoleus</t>
    </r>
    <r>
      <rPr>
        <sz val="11"/>
        <color theme="1"/>
        <rFont val="Calibri"/>
        <family val="2"/>
        <scheme val="minor"/>
      </rPr>
      <t xml:space="preserve"> sp. PCC 7113</t>
    </r>
  </si>
  <si>
    <r>
      <rPr>
        <i/>
        <sz val="11"/>
        <color theme="1"/>
        <rFont val="Calibri"/>
        <family val="2"/>
        <scheme val="minor"/>
      </rPr>
      <t>Coleofasciculus chthonoplastes</t>
    </r>
    <r>
      <rPr>
        <sz val="11"/>
        <color theme="1"/>
        <rFont val="Calibri"/>
        <family val="2"/>
        <scheme val="minor"/>
      </rPr>
      <t xml:space="preserve"> PCC 7420</t>
    </r>
  </si>
  <si>
    <t>118168 </t>
  </si>
  <si>
    <r>
      <rPr>
        <i/>
        <sz val="11"/>
        <color theme="1"/>
        <rFont val="Calibri"/>
        <family val="2"/>
        <scheme val="minor"/>
      </rPr>
      <t>Moorea producens</t>
    </r>
    <r>
      <rPr>
        <sz val="11"/>
        <color theme="1"/>
        <rFont val="Calibri"/>
        <family val="2"/>
        <scheme val="minor"/>
      </rPr>
      <t xml:space="preserve"> 3L</t>
    </r>
  </si>
  <si>
    <r>
      <rPr>
        <i/>
        <sz val="11"/>
        <color theme="1"/>
        <rFont val="Calibri"/>
        <family val="2"/>
        <scheme val="minor"/>
      </rPr>
      <t>Spirulina subsalsa</t>
    </r>
    <r>
      <rPr>
        <sz val="11"/>
        <color theme="1"/>
        <rFont val="Calibri"/>
        <family val="2"/>
        <scheme val="minor"/>
      </rPr>
      <t xml:space="preserve"> PCC 9445</t>
    </r>
  </si>
  <si>
    <r>
      <rPr>
        <i/>
        <sz val="11"/>
        <color theme="1"/>
        <rFont val="Calibri"/>
        <family val="2"/>
        <scheme val="minor"/>
      </rPr>
      <t>Cyanobacterium</t>
    </r>
    <r>
      <rPr>
        <sz val="11"/>
        <color theme="1"/>
        <rFont val="Calibri"/>
        <family val="2"/>
        <scheme val="minor"/>
      </rPr>
      <t xml:space="preserve"> ESFC-1</t>
    </r>
  </si>
  <si>
    <r>
      <rPr>
        <i/>
        <sz val="11"/>
        <color theme="1"/>
        <rFont val="Calibri"/>
        <family val="2"/>
        <scheme val="minor"/>
      </rPr>
      <t xml:space="preserve">Dactylococcopsis salina </t>
    </r>
    <r>
      <rPr>
        <sz val="11"/>
        <color theme="1"/>
        <rFont val="Calibri"/>
        <family val="2"/>
        <scheme val="minor"/>
      </rPr>
      <t>PCC 8305</t>
    </r>
  </si>
  <si>
    <r>
      <rPr>
        <i/>
        <sz val="11"/>
        <color theme="1"/>
        <rFont val="Calibri"/>
        <family val="2"/>
        <scheme val="minor"/>
      </rPr>
      <t>Gloeocapsa</t>
    </r>
    <r>
      <rPr>
        <sz val="11"/>
        <color theme="1"/>
        <rFont val="Calibri"/>
        <family val="2"/>
        <scheme val="minor"/>
      </rPr>
      <t xml:space="preserve"> sp. PCC 73106</t>
    </r>
  </si>
  <si>
    <r>
      <rPr>
        <i/>
        <sz val="11"/>
        <color theme="1"/>
        <rFont val="Calibri"/>
        <family val="2"/>
        <scheme val="minor"/>
      </rPr>
      <t>Geminocystis herdmanii</t>
    </r>
    <r>
      <rPr>
        <sz val="11"/>
        <color theme="1"/>
        <rFont val="Calibri"/>
        <family val="2"/>
        <scheme val="minor"/>
      </rPr>
      <t xml:space="preserve"> PCC 6308</t>
    </r>
  </si>
  <si>
    <r>
      <rPr>
        <i/>
        <sz val="11"/>
        <color theme="1"/>
        <rFont val="Calibri"/>
        <family val="2"/>
        <scheme val="minor"/>
      </rPr>
      <t xml:space="preserve">Cyanobacterium stanieri </t>
    </r>
    <r>
      <rPr>
        <sz val="11"/>
        <color theme="1"/>
        <rFont val="Calibri"/>
        <family val="2"/>
        <scheme val="minor"/>
      </rPr>
      <t>PCC 7202</t>
    </r>
  </si>
  <si>
    <t>489825 </t>
  </si>
  <si>
    <t>1173029 </t>
  </si>
  <si>
    <r>
      <rPr>
        <i/>
        <sz val="11"/>
        <color theme="1"/>
        <rFont val="Calibri"/>
        <family val="2"/>
        <scheme val="minor"/>
      </rPr>
      <t>Halothece</t>
    </r>
    <r>
      <rPr>
        <sz val="11"/>
        <color theme="1"/>
        <rFont val="Calibri"/>
        <family val="2"/>
        <scheme val="minor"/>
      </rPr>
      <t xml:space="preserve"> sp. PCC 7418</t>
    </r>
  </si>
  <si>
    <t>65093 </t>
  </si>
  <si>
    <t>13035 </t>
  </si>
  <si>
    <t>102232 </t>
  </si>
  <si>
    <t>111781 </t>
  </si>
  <si>
    <t>118161 </t>
  </si>
  <si>
    <t>102125 </t>
  </si>
  <si>
    <t>1173022 </t>
  </si>
  <si>
    <t>927677 </t>
  </si>
  <si>
    <t>251229 </t>
  </si>
  <si>
    <t>1173026 </t>
  </si>
  <si>
    <t>32057 </t>
  </si>
  <si>
    <t>373994 </t>
  </si>
  <si>
    <t>1173024 </t>
  </si>
  <si>
    <t>1174528 </t>
  </si>
  <si>
    <t>1173023 </t>
  </si>
  <si>
    <t>28072 </t>
  </si>
  <si>
    <t>317936 </t>
  </si>
  <si>
    <t>56107 </t>
  </si>
  <si>
    <t>163908 </t>
  </si>
  <si>
    <t>272123 </t>
  </si>
  <si>
    <t>BAC89921.1, BAC89847.1</t>
  </si>
  <si>
    <t>WP_017324572.1, WP_017328273.1</t>
  </si>
  <si>
    <r>
      <rPr>
        <i/>
        <sz val="11"/>
        <color theme="1"/>
        <rFont val="Calibri"/>
        <family val="2"/>
        <scheme val="minor"/>
      </rPr>
      <t xml:space="preserve">Synechococcus springii </t>
    </r>
    <r>
      <rPr>
        <sz val="11"/>
        <color theme="1"/>
        <rFont val="Calibri"/>
        <family val="2"/>
        <scheme val="minor"/>
      </rPr>
      <t>JA-2-3B'a(2-13)</t>
    </r>
  </si>
  <si>
    <t>WP_049749575.1</t>
  </si>
  <si>
    <r>
      <rPr>
        <i/>
        <sz val="11"/>
        <color theme="1"/>
        <rFont val="Calibri"/>
        <family val="2"/>
        <scheme val="minor"/>
      </rPr>
      <t xml:space="preserve">Synechococcus yellowstonii </t>
    </r>
    <r>
      <rPr>
        <sz val="11"/>
        <color theme="1"/>
        <rFont val="Calibri"/>
        <family val="2"/>
        <scheme val="minor"/>
      </rPr>
      <t>JA-3-3Ab</t>
    </r>
  </si>
  <si>
    <t>ABD00457.1</t>
  </si>
  <si>
    <t> AFY70959.1</t>
  </si>
  <si>
    <t>ELS34781.1</t>
  </si>
  <si>
    <t>WP_026103054.1</t>
  </si>
  <si>
    <t>WP_019500107.1</t>
  </si>
  <si>
    <t>WP_041429460.1</t>
  </si>
  <si>
    <t>ABB57660.1, MBD2707189.1</t>
  </si>
  <si>
    <t>ABB58572.1</t>
  </si>
  <si>
    <t>P07497.2, BAD79464.1</t>
  </si>
  <si>
    <t>WP_011243878.1</t>
  </si>
  <si>
    <t>CAK27820.1</t>
  </si>
  <si>
    <t>CAK28501.1</t>
  </si>
  <si>
    <t>EAQ74136.1</t>
  </si>
  <si>
    <t>WP_156776571.1</t>
  </si>
  <si>
    <t>WP_010316724.1</t>
  </si>
  <si>
    <t>WP_010315885.1</t>
  </si>
  <si>
    <t>QCH14179.1</t>
  </si>
  <si>
    <t>QCH16048.1</t>
  </si>
  <si>
    <t> EAQ69959.1,  EAQ69853.1, EAQ69948.1</t>
  </si>
  <si>
    <t>EAQ69837.1</t>
  </si>
  <si>
    <t>EAU73378.1, EAU73478.1</t>
  </si>
  <si>
    <t>EAU73351.1</t>
  </si>
  <si>
    <t>EHA64126.1</t>
  </si>
  <si>
    <t>EHA64056.1, EHA63926.1</t>
  </si>
  <si>
    <t>ABI46052.1</t>
  </si>
  <si>
    <t>ABI46847.1, ABI45420.1, ABI47201.1</t>
  </si>
  <si>
    <t>CAK23178.1, CAK23410.1</t>
  </si>
  <si>
    <t>CAK23161.1</t>
  </si>
  <si>
    <t>EAR17480.1, EAR18460.1, EAR18525.1</t>
  </si>
  <si>
    <t>EAR17462.1</t>
  </si>
  <si>
    <t>AHF64052.1</t>
  </si>
  <si>
    <t>AHF64032.1</t>
  </si>
  <si>
    <t>WP_041434571.1</t>
  </si>
  <si>
    <t>ABB34751.1</t>
  </si>
  <si>
    <t>EAU72006.1</t>
  </si>
  <si>
    <t>EAU72023.1</t>
  </si>
  <si>
    <t>ABB25881.1</t>
  </si>
  <si>
    <t>ABB25865.1</t>
  </si>
  <si>
    <t>CAE08031.1</t>
  </si>
  <si>
    <t>CAE08013.1</t>
  </si>
  <si>
    <t>CAE20637.1</t>
  </si>
  <si>
    <t>WP_011129888.1</t>
  </si>
  <si>
    <t>ABM78561.1</t>
  </si>
  <si>
    <t>ABM78500.1</t>
  </si>
  <si>
    <t>ABX08509.1</t>
  </si>
  <si>
    <t>AAP99622.1</t>
  </si>
  <si>
    <t>AAZ57502.1</t>
  </si>
  <si>
    <t>ABM75191.1</t>
  </si>
  <si>
    <t>ABB49776.1</t>
  </si>
  <si>
    <t>ABO17395.1</t>
  </si>
  <si>
    <t>AFY61034.1</t>
  </si>
  <si>
    <t>AFY61035.1</t>
  </si>
  <si>
    <t>WP_051030886.1</t>
  </si>
  <si>
    <t>AFY67712.1</t>
  </si>
  <si>
    <t>EKQ69688.1, EKQ70999.1, MBF2027324.1</t>
  </si>
  <si>
    <t>EKQ69686.1</t>
  </si>
  <si>
    <t> NEV68216.1</t>
  </si>
  <si>
    <t>NEV68277.1</t>
  </si>
  <si>
    <t>WP_155834795.1</t>
  </si>
  <si>
    <t>WP_027269309.1</t>
  </si>
  <si>
    <t>ALVM01000010.1:4349282-4349608, ALVM01000010.1:5389267-5388992</t>
  </si>
  <si>
    <t>ALVM01000010.1:5586854-5586624</t>
  </si>
  <si>
    <t>EDX84707.1</t>
  </si>
  <si>
    <t>EDX85261.1</t>
  </si>
  <si>
    <t>WP_026072849.1</t>
  </si>
  <si>
    <t>WP_017297993.1</t>
  </si>
  <si>
    <t>AFY82449.1</t>
  </si>
  <si>
    <t>AFY82868.1</t>
  </si>
  <si>
    <t>EKV02431.1</t>
  </si>
  <si>
    <t>EKV01957.1</t>
  </si>
  <si>
    <t>WP_026097484.1</t>
  </si>
  <si>
    <t>WP_017662293.1</t>
  </si>
  <si>
    <t>WP_026099026.1</t>
  </si>
  <si>
    <t>WP_017719943.1</t>
  </si>
  <si>
    <t>EGK87135.1</t>
  </si>
  <si>
    <t>EGK85152.1</t>
  </si>
  <si>
    <t>AFZ07626.1</t>
  </si>
  <si>
    <t>AFZ09106.1</t>
  </si>
  <si>
    <t>CBN53789.1, CBN54607.1</t>
  </si>
  <si>
    <t>CBN53788.1</t>
  </si>
  <si>
    <t>ABG53591.1</t>
  </si>
  <si>
    <t>ABG51761.1</t>
  </si>
  <si>
    <t>ALVI01000037.1:94188-93916</t>
  </si>
  <si>
    <t>ALVI01000001.1:39200-39000</t>
  </si>
  <si>
    <t>EAW38236.1</t>
  </si>
  <si>
    <t>EAW38624.1</t>
  </si>
  <si>
    <t>ERT05481.1</t>
  </si>
  <si>
    <t>ERT03858.1</t>
  </si>
  <si>
    <t>BAI93682.1</t>
  </si>
  <si>
    <t>WP_006618509.1</t>
  </si>
  <si>
    <t>KDR55240.1</t>
  </si>
  <si>
    <t>KDR57901.1</t>
  </si>
  <si>
    <t>CDM95871.1</t>
  </si>
  <si>
    <t> CDM95620.1</t>
  </si>
  <si>
    <t>EKD07089.1</t>
  </si>
  <si>
    <t>EKD06795.1</t>
  </si>
  <si>
    <t>KEI68938.1, KEI67918.1</t>
  </si>
  <si>
    <t>AVFY01000028.1:109359-109102, AVFY01000011.1:69120-69371</t>
  </si>
  <si>
    <t>AVFV01000098.1:11418-11161, AVFV01000163.1:43726-43977</t>
  </si>
  <si>
    <t>AVFZ01000111.1:12758-13015, AVFZ01000057.1:13202-12951</t>
  </si>
  <si>
    <t>AVFW01000096.1:68122-67865, AVFW01000118.1:13083-12832</t>
  </si>
  <si>
    <t>AVFX01000002.1:55257-55514, AVFX01000093.1:70476-70727</t>
  </si>
  <si>
    <t>AVFS01000101.1:19271-19014, AVFS01000131.1:2088-1810, AVFS01000123.1:27871-28092</t>
  </si>
  <si>
    <t>WP_041780861.1, AFZ18856.1</t>
  </si>
  <si>
    <t>AVFU01000003.1:17157-17459, AVFU01000100.1:29594-29316, AVFU01000093.1:41985-42206</t>
  </si>
  <si>
    <t>AFZ19447.1</t>
  </si>
  <si>
    <t>EDX74719.1</t>
  </si>
  <si>
    <t>EDX75995.1</t>
  </si>
  <si>
    <t>EGJ28985.1, EGJ30538.1</t>
  </si>
  <si>
    <t>ALVR01000009.1:110313-110600</t>
  </si>
  <si>
    <t>ALVR01000007.1:1502719-1502985</t>
  </si>
  <si>
    <t>ARCP01000004.1:112446-112204</t>
  </si>
  <si>
    <t>ARCP01000013.1:45575-45306</t>
  </si>
  <si>
    <t>AFZ45341.1, AFZ42814.1, AFZ42520.1</t>
  </si>
  <si>
    <t>AFZ51514.1, AFZ51132.1</t>
  </si>
  <si>
    <t>ELR96578.1</t>
  </si>
  <si>
    <t>WP_017293060.1</t>
  </si>
  <si>
    <t>WP_017294329.1</t>
  </si>
  <si>
    <t>AFZ48806.1</t>
  </si>
  <si>
    <t>AFZ47172.1</t>
  </si>
  <si>
    <t>AAB81077.1</t>
  </si>
  <si>
    <t>ACB00369.1</t>
  </si>
  <si>
    <t>AFY38096.1</t>
  </si>
  <si>
    <t>AFY36900.1</t>
  </si>
  <si>
    <t>AFZ35142.1</t>
  </si>
  <si>
    <t>WP_019504263.1</t>
  </si>
  <si>
    <t>WP_036799801.1</t>
  </si>
  <si>
    <t>AFZ35854.1</t>
  </si>
  <si>
    <t>ELS01388.1</t>
  </si>
  <si>
    <t>AFZ15065.1</t>
  </si>
  <si>
    <t>AFY94691.1</t>
  </si>
  <si>
    <t>WP_009632682.1</t>
  </si>
  <si>
    <t>WP_038021977.1</t>
  </si>
  <si>
    <t>AFY86855.1</t>
  </si>
  <si>
    <t>AFY88363.1</t>
  </si>
  <si>
    <t>AFZ29950.1</t>
  </si>
  <si>
    <t>WP_157230174.1</t>
  </si>
  <si>
    <t>WP_019492695.1, WP_019490738.1</t>
  </si>
  <si>
    <t xml:space="preserve"> AFY54846.1</t>
  </si>
  <si>
    <t>AFY55976.1, AFY57916.1</t>
  </si>
  <si>
    <t>WP_026734796.1, WP_026733472.1</t>
  </si>
  <si>
    <t>EHC10596.1</t>
  </si>
  <si>
    <t>EHC19624.1</t>
  </si>
  <si>
    <t>ALVS01000077.1:44210-43941</t>
  </si>
  <si>
    <t>ALVS01000081.1:4496-4732, ALVS01000067.1:364687-364968</t>
  </si>
  <si>
    <t>WP_026723464.1</t>
  </si>
  <si>
    <t>AFY48138.1</t>
  </si>
  <si>
    <t>AFY48706.1, AFY48270.1</t>
  </si>
  <si>
    <t>ALVX01000009.1:15651-15415, ALVX01000023.1:416475-416194</t>
  </si>
  <si>
    <t>AFY44703.1</t>
  </si>
  <si>
    <t>AFY44498.1, AFY45892.1</t>
  </si>
  <si>
    <t>WP_016952802.1</t>
  </si>
  <si>
    <t xml:space="preserve">WP_016953124.1, </t>
  </si>
  <si>
    <t>AFZ24575.1</t>
  </si>
  <si>
    <t>AFZ24843.1</t>
  </si>
  <si>
    <t>AFZ58400.1</t>
  </si>
  <si>
    <t xml:space="preserve"> AFZ56046.1, AFZ56045.1</t>
  </si>
  <si>
    <r>
      <t xml:space="preserve">Epipyxis </t>
    </r>
    <r>
      <rPr>
        <sz val="11"/>
        <color theme="1"/>
        <rFont val="Calibri"/>
        <family val="2"/>
        <scheme val="minor"/>
      </rPr>
      <t>sp.</t>
    </r>
  </si>
  <si>
    <r>
      <t xml:space="preserve">Spumella </t>
    </r>
    <r>
      <rPr>
        <sz val="11"/>
        <color theme="1"/>
        <rFont val="Calibri"/>
        <family val="2"/>
        <scheme val="minor"/>
      </rPr>
      <t>sp.</t>
    </r>
  </si>
  <si>
    <r>
      <t xml:space="preserve">Poterioochromonas </t>
    </r>
    <r>
      <rPr>
        <sz val="11"/>
        <color theme="1"/>
        <rFont val="Calibri"/>
        <family val="2"/>
        <scheme val="minor"/>
      </rPr>
      <t>sp.</t>
    </r>
  </si>
  <si>
    <r>
      <t xml:space="preserve">Bacillariophyta </t>
    </r>
    <r>
      <rPr>
        <sz val="11"/>
        <color theme="1"/>
        <rFont val="Calibri"/>
        <family val="2"/>
        <scheme val="minor"/>
      </rPr>
      <t>sp.</t>
    </r>
  </si>
  <si>
    <r>
      <t xml:space="preserve">Dinobryon </t>
    </r>
    <r>
      <rPr>
        <sz val="11"/>
        <color theme="1"/>
        <rFont val="Calibri"/>
        <family val="2"/>
        <scheme val="minor"/>
      </rPr>
      <t>sp. LO226KS</t>
    </r>
  </si>
  <si>
    <r>
      <t xml:space="preserve">Phaeodactylum tricornutum </t>
    </r>
    <r>
      <rPr>
        <sz val="11"/>
        <color theme="1"/>
        <rFont val="Calibri"/>
        <family val="2"/>
        <scheme val="minor"/>
      </rPr>
      <t xml:space="preserve">CCAP 1055/1 </t>
    </r>
  </si>
  <si>
    <r>
      <t xml:space="preserve">Ochromonas </t>
    </r>
    <r>
      <rPr>
        <sz val="11"/>
        <color theme="1"/>
        <rFont val="Calibri"/>
        <family val="2"/>
        <scheme val="minor"/>
      </rPr>
      <t xml:space="preserve">sp. CCMP1393 </t>
    </r>
  </si>
  <si>
    <r>
      <t xml:space="preserve">Fragilariopsis cylindrus </t>
    </r>
    <r>
      <rPr>
        <sz val="11"/>
        <color theme="1"/>
        <rFont val="Calibri"/>
        <family val="2"/>
        <scheme val="minor"/>
      </rPr>
      <t>CCMP1102</t>
    </r>
    <r>
      <rPr>
        <i/>
        <sz val="11"/>
        <color theme="1"/>
        <rFont val="Calibri"/>
        <family val="2"/>
        <scheme val="minor"/>
      </rPr>
      <t xml:space="preserve"> </t>
    </r>
  </si>
  <si>
    <r>
      <t xml:space="preserve">Thalassiosira pseudonana </t>
    </r>
    <r>
      <rPr>
        <sz val="11"/>
        <color theme="1"/>
        <rFont val="Calibri"/>
        <family val="2"/>
        <scheme val="minor"/>
      </rPr>
      <t>CCMP1335</t>
    </r>
    <r>
      <rPr>
        <i/>
        <sz val="11"/>
        <color theme="1"/>
        <rFont val="Calibri"/>
        <family val="2"/>
        <scheme val="minor"/>
      </rPr>
      <t xml:space="preserve"> </t>
    </r>
  </si>
  <si>
    <r>
      <t xml:space="preserve">Saccharina </t>
    </r>
    <r>
      <rPr>
        <sz val="11"/>
        <color theme="1"/>
        <rFont val="Calibri"/>
        <family val="2"/>
        <scheme val="minor"/>
      </rPr>
      <t xml:space="preserve">sp. ye-B </t>
    </r>
  </si>
  <si>
    <r>
      <t xml:space="preserve">Sargassum hemiphyllum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hinense</t>
    </r>
    <r>
      <rPr>
        <i/>
        <sz val="11"/>
        <color theme="1"/>
        <rFont val="Calibri"/>
        <family val="2"/>
        <scheme val="minor"/>
      </rPr>
      <t xml:space="preserve"> </t>
    </r>
  </si>
  <si>
    <r>
      <t xml:space="preserve">Nannochloropsis gaditana </t>
    </r>
    <r>
      <rPr>
        <sz val="11"/>
        <color theme="1"/>
        <rFont val="Calibri"/>
        <family val="2"/>
        <scheme val="minor"/>
      </rPr>
      <t>CCMP526</t>
    </r>
    <r>
      <rPr>
        <i/>
        <sz val="11"/>
        <color theme="1"/>
        <rFont val="Calibri"/>
        <family val="2"/>
        <scheme val="minor"/>
      </rPr>
      <t xml:space="preserve"> </t>
    </r>
  </si>
  <si>
    <r>
      <t xml:space="preserve">Nannochloropsis salina </t>
    </r>
    <r>
      <rPr>
        <sz val="11"/>
        <color theme="1"/>
        <rFont val="Calibri"/>
        <family val="2"/>
        <scheme val="minor"/>
      </rPr>
      <t>CCMP1776</t>
    </r>
    <r>
      <rPr>
        <i/>
        <sz val="11"/>
        <color theme="1"/>
        <rFont val="Calibri"/>
        <family val="2"/>
        <scheme val="minor"/>
      </rPr>
      <t xml:space="preserve"> </t>
    </r>
  </si>
  <si>
    <r>
      <t xml:space="preserve">Vischeria </t>
    </r>
    <r>
      <rPr>
        <sz val="11"/>
        <color theme="1"/>
        <rFont val="Calibri"/>
        <family val="2"/>
        <scheme val="minor"/>
      </rPr>
      <t xml:space="preserve">sp. CAUP Q 202 </t>
    </r>
  </si>
  <si>
    <r>
      <t xml:space="preserve">Vischeria </t>
    </r>
    <r>
      <rPr>
        <sz val="11"/>
        <color theme="1"/>
        <rFont val="Calibri"/>
        <family val="2"/>
        <scheme val="minor"/>
      </rPr>
      <t xml:space="preserve">sp. ACOI 3415 </t>
    </r>
  </si>
  <si>
    <r>
      <t xml:space="preserve">Monodopsis </t>
    </r>
    <r>
      <rPr>
        <sz val="11"/>
        <color theme="1"/>
        <rFont val="Calibri"/>
        <family val="2"/>
        <scheme val="minor"/>
      </rPr>
      <t xml:space="preserve">sp. MarTras21 </t>
    </r>
  </si>
  <si>
    <r>
      <t xml:space="preserve">Eustigmatophyceae </t>
    </r>
    <r>
      <rPr>
        <sz val="11"/>
        <color theme="1"/>
        <rFont val="Calibri"/>
        <family val="2"/>
        <scheme val="minor"/>
      </rPr>
      <t xml:space="preserve">sp. Mont 10/10-1w </t>
    </r>
  </si>
  <si>
    <r>
      <t xml:space="preserve">Eustigmatophyceae </t>
    </r>
    <r>
      <rPr>
        <sz val="11"/>
        <color theme="1"/>
        <rFont val="Calibri"/>
        <family val="2"/>
        <scheme val="minor"/>
      </rPr>
      <t xml:space="preserve">sp. Ndem 8/9T-3m6.8 </t>
    </r>
  </si>
  <si>
    <r>
      <t xml:space="preserve">Eustigmatophyceae </t>
    </r>
    <r>
      <rPr>
        <sz val="11"/>
        <color theme="1"/>
        <rFont val="Calibri"/>
        <family val="2"/>
        <scheme val="minor"/>
      </rPr>
      <t xml:space="preserve">sp. Chic 10/23 P-6w </t>
    </r>
  </si>
  <si>
    <r>
      <t xml:space="preserve">Eustigmatophyceae </t>
    </r>
    <r>
      <rPr>
        <sz val="11"/>
        <color theme="1"/>
        <rFont val="Calibri"/>
        <family val="2"/>
        <scheme val="minor"/>
      </rPr>
      <t xml:space="preserve">sp. Bat 8/9-7w </t>
    </r>
  </si>
  <si>
    <r>
      <t xml:space="preserve">Saccharum hybrid </t>
    </r>
    <r>
      <rPr>
        <sz val="11"/>
        <color theme="1"/>
        <rFont val="Calibri"/>
        <family val="2"/>
        <scheme val="minor"/>
      </rPr>
      <t>cultiva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SP80-3280  </t>
    </r>
  </si>
  <si>
    <r>
      <t xml:space="preserve">Triticum turgidum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urum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Oryza meyeriana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granulata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Actinidia chinensis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hinensis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Cynara cardunculus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colymus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Daucus carota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ativus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Beta vulgaris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vulgaris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Olea europaea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uropaea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Prunus yedoensis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nudiflora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Olea europaea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ylvestris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Cucurbita pepo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pepo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Fragaria vesca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vesca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Vigna radiata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adiata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Vigna angularis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ngularis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Gracilaria tenuistipitata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liui  </t>
    </r>
  </si>
  <si>
    <r>
      <t xml:space="preserve">Picochlorum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'</t>
    </r>
    <r>
      <rPr>
        <sz val="11"/>
        <color theme="1"/>
        <rFont val="Calibri"/>
        <family val="2"/>
        <scheme val="minor"/>
      </rPr>
      <t>soloecismus'</t>
    </r>
  </si>
  <si>
    <r>
      <t xml:space="preserve">Picochlorum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'</t>
    </r>
    <r>
      <rPr>
        <sz val="11"/>
        <color theme="1"/>
        <rFont val="Calibri"/>
        <family val="2"/>
        <scheme val="minor"/>
      </rPr>
      <t>celeri'</t>
    </r>
  </si>
  <si>
    <r>
      <t xml:space="preserve">Arabidopsis lyrata </t>
    </r>
    <r>
      <rPr>
        <sz val="11"/>
        <color theme="1"/>
        <rFont val="Calibri"/>
        <family val="2"/>
        <scheme val="minor"/>
      </rPr>
      <t xml:space="preserve">subsp. lyrata  </t>
    </r>
  </si>
  <si>
    <r>
      <t xml:space="preserve">Brassica oleracea </t>
    </r>
    <r>
      <rPr>
        <sz val="11"/>
        <color theme="1"/>
        <rFont val="Calibri"/>
        <family val="2"/>
        <scheme val="minor"/>
      </rPr>
      <t>var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oleracea</t>
    </r>
    <r>
      <rPr>
        <i/>
        <sz val="11"/>
        <color theme="1"/>
        <rFont val="Calibri"/>
        <family val="2"/>
        <scheme val="minor"/>
      </rPr>
      <t xml:space="preserve">  </t>
    </r>
  </si>
  <si>
    <r>
      <t xml:space="preserve">Raphanus raphanistrum </t>
    </r>
    <r>
      <rPr>
        <sz val="11"/>
        <color theme="1"/>
        <rFont val="Calibri"/>
        <family val="2"/>
        <scheme val="minor"/>
      </rPr>
      <t>subsp.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Landra</t>
    </r>
  </si>
  <si>
    <r>
      <rPr>
        <i/>
        <sz val="11"/>
        <color theme="1"/>
        <rFont val="Calibri"/>
        <family val="2"/>
        <scheme val="minor"/>
      </rPr>
      <t>Synechococcus euryhalinus</t>
    </r>
    <r>
      <rPr>
        <sz val="11"/>
        <color theme="1"/>
        <rFont val="Calibri"/>
        <family val="2"/>
        <scheme val="minor"/>
      </rPr>
      <t xml:space="preserve"> PCC 7002</t>
    </r>
  </si>
  <si>
    <r>
      <rPr>
        <i/>
        <sz val="11"/>
        <color theme="1"/>
        <rFont val="Calibri"/>
        <family val="2"/>
        <scheme val="minor"/>
      </rPr>
      <t>Leptolyngbya</t>
    </r>
    <r>
      <rPr>
        <sz val="11"/>
        <color theme="1"/>
        <rFont val="Calibri"/>
        <family val="2"/>
        <scheme val="minor"/>
      </rPr>
      <t xml:space="preserve"> sp. PCC 7376</t>
    </r>
  </si>
  <si>
    <r>
      <rPr>
        <i/>
        <sz val="11"/>
        <color theme="1"/>
        <rFont val="Calibri"/>
        <family val="2"/>
        <scheme val="minor"/>
      </rPr>
      <t>Stanieria</t>
    </r>
    <r>
      <rPr>
        <sz val="11"/>
        <color theme="1"/>
        <rFont val="Calibri"/>
        <family val="2"/>
        <scheme val="minor"/>
      </rPr>
      <t xml:space="preserve"> sp. PCC 7437</t>
    </r>
  </si>
  <si>
    <r>
      <rPr>
        <i/>
        <sz val="11"/>
        <color theme="1"/>
        <rFont val="Calibri"/>
        <family val="2"/>
        <scheme val="minor"/>
      </rPr>
      <t>Pleurocapsa</t>
    </r>
    <r>
      <rPr>
        <sz val="11"/>
        <color theme="1"/>
        <rFont val="Calibri"/>
        <family val="2"/>
        <scheme val="minor"/>
      </rPr>
      <t xml:space="preserve"> sp. PCC 7319</t>
    </r>
  </si>
  <si>
    <r>
      <rPr>
        <i/>
        <sz val="11"/>
        <color theme="1"/>
        <rFont val="Calibri"/>
        <family val="2"/>
        <scheme val="minor"/>
      </rPr>
      <t>Xenococcus</t>
    </r>
    <r>
      <rPr>
        <sz val="11"/>
        <color theme="1"/>
        <rFont val="Calibri"/>
        <family val="2"/>
        <scheme val="minor"/>
      </rPr>
      <t xml:space="preserve"> sp. PCC 7305</t>
    </r>
  </si>
  <si>
    <r>
      <rPr>
        <i/>
        <sz val="11"/>
        <color theme="1"/>
        <rFont val="Calibri"/>
        <family val="2"/>
        <scheme val="minor"/>
      </rPr>
      <t>Crinalium epipsammum</t>
    </r>
    <r>
      <rPr>
        <sz val="11"/>
        <color theme="1"/>
        <rFont val="Calibri"/>
        <family val="2"/>
        <scheme val="minor"/>
      </rPr>
      <t xml:space="preserve"> PCC 9333</t>
    </r>
  </si>
  <si>
    <r>
      <rPr>
        <i/>
        <sz val="11"/>
        <color theme="1"/>
        <rFont val="Calibri"/>
        <family val="2"/>
        <scheme val="minor"/>
      </rPr>
      <t>Chamaesiphon minutus</t>
    </r>
    <r>
      <rPr>
        <sz val="11"/>
        <color theme="1"/>
        <rFont val="Calibri"/>
        <family val="2"/>
        <scheme val="minor"/>
      </rPr>
      <t xml:space="preserve"> PCC 6605</t>
    </r>
  </si>
  <si>
    <r>
      <rPr>
        <i/>
        <sz val="11"/>
        <color theme="1"/>
        <rFont val="Calibri"/>
        <family val="2"/>
        <scheme val="minor"/>
      </rPr>
      <t>Synechocystis</t>
    </r>
    <r>
      <rPr>
        <sz val="11"/>
        <color theme="1"/>
        <rFont val="Calibri"/>
        <family val="2"/>
        <scheme val="minor"/>
      </rPr>
      <t xml:space="preserve"> sp. PCC 7509</t>
    </r>
  </si>
  <si>
    <r>
      <rPr>
        <i/>
        <sz val="11"/>
        <color theme="1"/>
        <rFont val="Calibri"/>
        <family val="2"/>
        <scheme val="minor"/>
      </rPr>
      <t>Chroococcoidiopsis thermalis</t>
    </r>
    <r>
      <rPr>
        <sz val="11"/>
        <color theme="1"/>
        <rFont val="Calibri"/>
        <family val="2"/>
        <scheme val="minor"/>
      </rPr>
      <t xml:space="preserve"> PCC 7203</t>
    </r>
  </si>
  <si>
    <r>
      <rPr>
        <i/>
        <sz val="11"/>
        <color theme="1"/>
        <rFont val="Calibri"/>
        <family val="2"/>
        <scheme val="minor"/>
      </rPr>
      <t>Gloeocapsa</t>
    </r>
    <r>
      <rPr>
        <sz val="11"/>
        <color theme="1"/>
        <rFont val="Calibri"/>
        <family val="2"/>
        <scheme val="minor"/>
      </rPr>
      <t xml:space="preserve"> sp. PCC 7428</t>
    </r>
  </si>
  <si>
    <r>
      <rPr>
        <i/>
        <sz val="11"/>
        <color theme="1"/>
        <rFont val="Calibri"/>
        <family val="2"/>
        <scheme val="minor"/>
      </rPr>
      <t>Calothrix</t>
    </r>
    <r>
      <rPr>
        <sz val="11"/>
        <color theme="1"/>
        <rFont val="Calibri"/>
        <family val="2"/>
        <scheme val="minor"/>
      </rPr>
      <t xml:space="preserve"> sp. PCC 7103</t>
    </r>
  </si>
  <si>
    <r>
      <rPr>
        <i/>
        <sz val="11"/>
        <color theme="1"/>
        <rFont val="Calibri"/>
        <family val="2"/>
        <scheme val="minor"/>
      </rPr>
      <t>Rivularia</t>
    </r>
    <r>
      <rPr>
        <sz val="11"/>
        <color theme="1"/>
        <rFont val="Calibri"/>
        <family val="2"/>
        <scheme val="minor"/>
      </rPr>
      <t xml:space="preserve"> sp. PCC 7116</t>
    </r>
  </si>
  <si>
    <r>
      <rPr>
        <i/>
        <sz val="11"/>
        <color theme="1"/>
        <rFont val="Calibri"/>
        <family val="2"/>
        <scheme val="minor"/>
      </rPr>
      <t>Fischerella</t>
    </r>
    <r>
      <rPr>
        <sz val="11"/>
        <color theme="1"/>
        <rFont val="Calibri"/>
        <family val="2"/>
        <scheme val="minor"/>
      </rPr>
      <t xml:space="preserve"> sp. PCC 9605</t>
    </r>
  </si>
  <si>
    <r>
      <rPr>
        <i/>
        <sz val="11"/>
        <color theme="1"/>
        <rFont val="Calibri"/>
        <family val="2"/>
        <scheme val="minor"/>
      </rPr>
      <t>Fischerella</t>
    </r>
    <r>
      <rPr>
        <sz val="11"/>
        <color theme="1"/>
        <rFont val="Calibri"/>
        <family val="2"/>
        <scheme val="minor"/>
      </rPr>
      <t xml:space="preserve"> sp. JSC-11</t>
    </r>
  </si>
  <si>
    <r>
      <rPr>
        <i/>
        <sz val="11"/>
        <color theme="1"/>
        <rFont val="Calibri"/>
        <family val="2"/>
        <scheme val="minor"/>
      </rPr>
      <t>Fischerella</t>
    </r>
    <r>
      <rPr>
        <sz val="11"/>
        <color theme="1"/>
        <rFont val="Calibri"/>
        <family val="2"/>
        <scheme val="minor"/>
      </rPr>
      <t xml:space="preserve"> sp. PCC 9339</t>
    </r>
  </si>
  <si>
    <r>
      <rPr>
        <i/>
        <sz val="11"/>
        <color theme="1"/>
        <rFont val="Calibri"/>
        <family val="2"/>
        <scheme val="minor"/>
      </rPr>
      <t>Fischerella</t>
    </r>
    <r>
      <rPr>
        <sz val="11"/>
        <color theme="1"/>
        <rFont val="Calibri"/>
        <family val="2"/>
        <scheme val="minor"/>
      </rPr>
      <t xml:space="preserve"> sp. PCC 9431</t>
    </r>
  </si>
  <si>
    <r>
      <rPr>
        <i/>
        <sz val="11"/>
        <color theme="1"/>
        <rFont val="Calibri"/>
        <family val="2"/>
        <scheme val="minor"/>
      </rPr>
      <t>Nostoc</t>
    </r>
    <r>
      <rPr>
        <sz val="11"/>
        <color theme="1"/>
        <rFont val="Calibri"/>
        <family val="2"/>
        <scheme val="minor"/>
      </rPr>
      <t xml:space="preserve"> sp. PCC 7524</t>
    </r>
  </si>
  <si>
    <r>
      <rPr>
        <i/>
        <sz val="11"/>
        <color theme="1"/>
        <rFont val="Calibri"/>
        <family val="2"/>
        <scheme val="minor"/>
      </rPr>
      <t>Nostoc</t>
    </r>
    <r>
      <rPr>
        <sz val="11"/>
        <color theme="1"/>
        <rFont val="Calibri"/>
        <family val="2"/>
        <scheme val="minor"/>
      </rPr>
      <t xml:space="preserve"> sp. PCC 7107</t>
    </r>
  </si>
  <si>
    <r>
      <rPr>
        <i/>
        <sz val="11"/>
        <color theme="1"/>
        <rFont val="Calibri"/>
        <family val="2"/>
        <scheme val="minor"/>
      </rPr>
      <t>Cylindrospermum stagnale</t>
    </r>
    <r>
      <rPr>
        <sz val="11"/>
        <color theme="1"/>
        <rFont val="Calibri"/>
        <family val="2"/>
        <scheme val="minor"/>
      </rPr>
      <t xml:space="preserve"> PCC 7417</t>
    </r>
  </si>
  <si>
    <r>
      <rPr>
        <i/>
        <sz val="11"/>
        <color theme="1"/>
        <rFont val="Calibri"/>
        <family val="2"/>
        <scheme val="minor"/>
      </rPr>
      <t>Anabaena</t>
    </r>
    <r>
      <rPr>
        <sz val="11"/>
        <color theme="1"/>
        <rFont val="Calibri"/>
        <family val="2"/>
        <scheme val="minor"/>
      </rPr>
      <t xml:space="preserve"> sp. PCC 7108</t>
    </r>
  </si>
  <si>
    <r>
      <rPr>
        <i/>
        <sz val="11"/>
        <color theme="1"/>
        <rFont val="Calibri"/>
        <family val="2"/>
        <scheme val="minor"/>
      </rPr>
      <t xml:space="preserve">Anabaena cylindrica </t>
    </r>
    <r>
      <rPr>
        <sz val="11"/>
        <color theme="1"/>
        <rFont val="Calibri"/>
        <family val="2"/>
        <scheme val="minor"/>
      </rPr>
      <t>PCC 7122</t>
    </r>
  </si>
  <si>
    <r>
      <t xml:space="preserve">Supplementary table 1: Cytochrome </t>
    </r>
    <r>
      <rPr>
        <i/>
        <sz val="11"/>
        <color theme="1"/>
        <rFont val="Calibri"/>
        <family val="2"/>
        <scheme val="minor"/>
      </rPr>
      <t>c</t>
    </r>
    <r>
      <rPr>
        <sz val="8"/>
        <color theme="1"/>
        <rFont val="Calibri"/>
        <family val="2"/>
        <scheme val="minor"/>
      </rPr>
      <t>6(AB)</t>
    </r>
    <r>
      <rPr>
        <sz val="11"/>
        <color theme="1"/>
        <rFont val="Calibri"/>
        <family val="2"/>
        <scheme val="minor"/>
      </rPr>
      <t xml:space="preserve"> sequence accessions used for figure 3 and table 1.</t>
    </r>
  </si>
  <si>
    <t>NEDT01001477.1:6626-6784</t>
  </si>
  <si>
    <t>JACERP010001475.1:6177-6338</t>
  </si>
  <si>
    <t>MVGU01000296.1300299-300460</t>
  </si>
  <si>
    <t xml:space="preserve">VXJC01000006.1:1377083-1376838 </t>
  </si>
  <si>
    <t>VCJN01002078.1:10791-10985</t>
  </si>
  <si>
    <t>NSMO01003831.1:3742-3903</t>
  </si>
  <si>
    <t>JTFG03006704.1:16231-166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212121"/>
      <name val="Arial"/>
      <family val="2"/>
    </font>
    <font>
      <sz val="8"/>
      <color rgb="FF212121"/>
      <name val="Arial"/>
      <family val="2"/>
    </font>
    <font>
      <sz val="11"/>
      <color rgb="FF000000"/>
      <name val="Calibri"/>
      <family val="2"/>
      <charset val="1"/>
    </font>
    <font>
      <sz val="12"/>
      <color theme="1"/>
      <name val="Arial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46">
    <xf numFmtId="0" fontId="0" fillId="0" borderId="0" xfId="0"/>
    <xf numFmtId="0" fontId="1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/>
    <xf numFmtId="0" fontId="2" fillId="0" borderId="1" xfId="0" applyFont="1" applyBorder="1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0" fontId="0" fillId="0" borderId="1" xfId="0" applyBorder="1"/>
    <xf numFmtId="0" fontId="0" fillId="0" borderId="0" xfId="0" applyBorder="1"/>
    <xf numFmtId="0" fontId="0" fillId="0" borderId="0" xfId="0" applyFill="1"/>
    <xf numFmtId="0" fontId="0" fillId="0" borderId="0" xfId="0" applyFont="1" applyFill="1"/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ont="1" applyFill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0" fontId="4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0" fillId="0" borderId="1" xfId="0" applyFill="1" applyBorder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Border="1"/>
    <xf numFmtId="0" fontId="1" fillId="0" borderId="2" xfId="0" applyFont="1" applyBorder="1"/>
    <xf numFmtId="0" fontId="6" fillId="0" borderId="0" xfId="0" applyFont="1"/>
    <xf numFmtId="0" fontId="0" fillId="0" borderId="0" xfId="0" applyFill="1" applyAlignment="1">
      <alignment horizontal="left"/>
    </xf>
    <xf numFmtId="0" fontId="0" fillId="0" borderId="0" xfId="0" applyAlignment="1">
      <alignment wrapText="1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top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/>
    <xf numFmtId="0" fontId="0" fillId="0" borderId="0" xfId="0" applyAlignment="1"/>
  </cellXfs>
  <cellStyles count="2">
    <cellStyle name="Normal" xfId="0" builtinId="0"/>
    <cellStyle name="Normal 2" xfId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" sqref="A2"/>
    </sheetView>
  </sheetViews>
  <sheetFormatPr defaultRowHeight="15" x14ac:dyDescent="0.25"/>
  <cols>
    <col min="1" max="1" width="49.140625" customWidth="1"/>
  </cols>
  <sheetData>
    <row r="1" spans="1:1" ht="30" x14ac:dyDescent="0.25">
      <c r="A1" s="37" t="s">
        <v>202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2"/>
  <sheetViews>
    <sheetView topLeftCell="A79" workbookViewId="0">
      <selection activeCell="D21" sqref="D21"/>
    </sheetView>
  </sheetViews>
  <sheetFormatPr defaultRowHeight="15" x14ac:dyDescent="0.25"/>
  <cols>
    <col min="1" max="1" width="39" bestFit="1" customWidth="1"/>
    <col min="3" max="3" width="79.7109375" bestFit="1" customWidth="1"/>
    <col min="4" max="4" width="31.7109375" bestFit="1" customWidth="1"/>
    <col min="7" max="7" width="13.7109375" bestFit="1" customWidth="1"/>
    <col min="8" max="8" width="15.140625" bestFit="1" customWidth="1"/>
  </cols>
  <sheetData>
    <row r="1" spans="1:8" ht="15.75" x14ac:dyDescent="0.25">
      <c r="A1" s="38" t="s">
        <v>2</v>
      </c>
      <c r="B1" s="38" t="s">
        <v>3</v>
      </c>
      <c r="C1" s="44" t="s">
        <v>7</v>
      </c>
      <c r="D1" s="45"/>
      <c r="E1" s="33"/>
      <c r="F1" s="11"/>
      <c r="G1" s="35"/>
      <c r="H1" s="35"/>
    </row>
    <row r="2" spans="1:8" x14ac:dyDescent="0.25">
      <c r="A2" s="39"/>
      <c r="B2" s="39"/>
      <c r="C2" s="34" t="s">
        <v>4</v>
      </c>
      <c r="D2" s="34" t="s">
        <v>5</v>
      </c>
      <c r="E2" s="33"/>
      <c r="F2" s="11"/>
    </row>
    <row r="3" spans="1:8" x14ac:dyDescent="0.25">
      <c r="A3" t="s">
        <v>1668</v>
      </c>
      <c r="B3" t="s">
        <v>1675</v>
      </c>
      <c r="C3" t="s">
        <v>1802</v>
      </c>
      <c r="D3" t="s">
        <v>16</v>
      </c>
      <c r="E3" s="11"/>
    </row>
    <row r="4" spans="1:8" x14ac:dyDescent="0.25">
      <c r="A4" t="s">
        <v>1667</v>
      </c>
      <c r="B4" t="s">
        <v>1674</v>
      </c>
      <c r="C4" t="s">
        <v>1803</v>
      </c>
      <c r="D4" t="s">
        <v>16</v>
      </c>
      <c r="E4" s="11"/>
    </row>
    <row r="5" spans="1:8" x14ac:dyDescent="0.25">
      <c r="A5" t="s">
        <v>1804</v>
      </c>
      <c r="B5" t="s">
        <v>1673</v>
      </c>
      <c r="C5" t="s">
        <v>1805</v>
      </c>
      <c r="D5" t="s">
        <v>16</v>
      </c>
    </row>
    <row r="6" spans="1:8" x14ac:dyDescent="0.25">
      <c r="A6" t="s">
        <v>1806</v>
      </c>
      <c r="B6" t="s">
        <v>1672</v>
      </c>
      <c r="C6" t="s">
        <v>1807</v>
      </c>
      <c r="D6" t="s">
        <v>16</v>
      </c>
    </row>
    <row r="7" spans="1:8" x14ac:dyDescent="0.25">
      <c r="A7" t="s">
        <v>1666</v>
      </c>
      <c r="B7" t="s">
        <v>1671</v>
      </c>
      <c r="C7" t="s">
        <v>1808</v>
      </c>
      <c r="D7" t="s">
        <v>16</v>
      </c>
    </row>
    <row r="8" spans="1:8" x14ac:dyDescent="0.25">
      <c r="A8" t="s">
        <v>1665</v>
      </c>
      <c r="B8" t="s">
        <v>1670</v>
      </c>
      <c r="C8" t="s">
        <v>1809</v>
      </c>
      <c r="D8" t="s">
        <v>16</v>
      </c>
    </row>
    <row r="9" spans="1:8" x14ac:dyDescent="0.25">
      <c r="A9" t="s">
        <v>1664</v>
      </c>
      <c r="B9" t="s">
        <v>1669</v>
      </c>
      <c r="C9" t="s">
        <v>1810</v>
      </c>
      <c r="D9" t="s">
        <v>1811</v>
      </c>
    </row>
    <row r="10" spans="1:8" x14ac:dyDescent="0.25">
      <c r="A10" t="s">
        <v>1657</v>
      </c>
      <c r="B10" t="s">
        <v>1656</v>
      </c>
      <c r="C10" t="s">
        <v>1812</v>
      </c>
      <c r="D10" t="s">
        <v>16</v>
      </c>
    </row>
    <row r="11" spans="1:8" x14ac:dyDescent="0.25">
      <c r="A11" t="s">
        <v>1658</v>
      </c>
      <c r="B11" t="s">
        <v>1655</v>
      </c>
      <c r="C11" t="s">
        <v>1813</v>
      </c>
      <c r="D11" t="s">
        <v>1814</v>
      </c>
    </row>
    <row r="12" spans="1:8" x14ac:dyDescent="0.25">
      <c r="A12" t="s">
        <v>1659</v>
      </c>
      <c r="B12" t="s">
        <v>1654</v>
      </c>
      <c r="C12" t="s">
        <v>1815</v>
      </c>
      <c r="D12" t="s">
        <v>1816</v>
      </c>
    </row>
    <row r="13" spans="1:8" x14ac:dyDescent="0.25">
      <c r="A13" t="s">
        <v>1660</v>
      </c>
      <c r="B13" t="s">
        <v>1653</v>
      </c>
      <c r="C13" t="s">
        <v>1817</v>
      </c>
      <c r="D13" t="s">
        <v>1818</v>
      </c>
    </row>
    <row r="14" spans="1:8" x14ac:dyDescent="0.25">
      <c r="A14" t="s">
        <v>1661</v>
      </c>
      <c r="B14" t="s">
        <v>1652</v>
      </c>
      <c r="C14" t="s">
        <v>1819</v>
      </c>
      <c r="D14" t="s">
        <v>1820</v>
      </c>
    </row>
    <row r="15" spans="1:8" x14ac:dyDescent="0.25">
      <c r="A15" t="s">
        <v>1662</v>
      </c>
      <c r="B15" t="s">
        <v>1651</v>
      </c>
      <c r="C15" t="s">
        <v>1821</v>
      </c>
      <c r="D15" t="s">
        <v>1822</v>
      </c>
    </row>
    <row r="16" spans="1:8" x14ac:dyDescent="0.25">
      <c r="A16" t="s">
        <v>1663</v>
      </c>
      <c r="B16" t="s">
        <v>1650</v>
      </c>
      <c r="C16" t="s">
        <v>1823</v>
      </c>
      <c r="D16" t="s">
        <v>1824</v>
      </c>
    </row>
    <row r="17" spans="1:4" x14ac:dyDescent="0.25">
      <c r="A17" s="12" t="s">
        <v>1677</v>
      </c>
      <c r="B17" s="12" t="s">
        <v>1676</v>
      </c>
      <c r="C17" s="12" t="s">
        <v>1825</v>
      </c>
      <c r="D17" s="12" t="s">
        <v>1826</v>
      </c>
    </row>
    <row r="18" spans="1:4" x14ac:dyDescent="0.25">
      <c r="A18" s="12" t="s">
        <v>1681</v>
      </c>
      <c r="B18" s="12" t="s">
        <v>1678</v>
      </c>
      <c r="C18" s="12" t="s">
        <v>1827</v>
      </c>
      <c r="D18" s="12" t="s">
        <v>1828</v>
      </c>
    </row>
    <row r="19" spans="1:4" x14ac:dyDescent="0.25">
      <c r="A19" s="12" t="s">
        <v>1682</v>
      </c>
      <c r="B19" s="12" t="s">
        <v>1679</v>
      </c>
      <c r="C19" s="12" t="s">
        <v>1830</v>
      </c>
      <c r="D19" s="12" t="s">
        <v>1829</v>
      </c>
    </row>
    <row r="20" spans="1:4" x14ac:dyDescent="0.25">
      <c r="A20" s="12" t="s">
        <v>1683</v>
      </c>
      <c r="B20" s="12" t="s">
        <v>1680</v>
      </c>
      <c r="C20" s="12" t="s">
        <v>1832</v>
      </c>
      <c r="D20" s="12" t="s">
        <v>1831</v>
      </c>
    </row>
    <row r="21" spans="1:4" x14ac:dyDescent="0.25">
      <c r="A21" s="12" t="s">
        <v>1687</v>
      </c>
      <c r="B21" s="12" t="s">
        <v>1684</v>
      </c>
      <c r="C21" s="12" t="s">
        <v>1833</v>
      </c>
      <c r="D21" s="12" t="s">
        <v>1834</v>
      </c>
    </row>
    <row r="22" spans="1:4" x14ac:dyDescent="0.25">
      <c r="A22" s="12" t="s">
        <v>1688</v>
      </c>
      <c r="B22" s="12" t="s">
        <v>1685</v>
      </c>
      <c r="C22" s="12" t="s">
        <v>1835</v>
      </c>
      <c r="D22" s="12" t="s">
        <v>1836</v>
      </c>
    </row>
    <row r="23" spans="1:4" x14ac:dyDescent="0.25">
      <c r="A23" t="s">
        <v>1689</v>
      </c>
      <c r="B23" t="s">
        <v>1686</v>
      </c>
      <c r="C23" t="s">
        <v>1838</v>
      </c>
      <c r="D23" t="s">
        <v>1837</v>
      </c>
    </row>
    <row r="24" spans="1:4" x14ac:dyDescent="0.25">
      <c r="A24" t="s">
        <v>1691</v>
      </c>
      <c r="B24" t="s">
        <v>1690</v>
      </c>
      <c r="C24" t="s">
        <v>1839</v>
      </c>
      <c r="D24" t="s">
        <v>1840</v>
      </c>
    </row>
    <row r="25" spans="1:4" ht="14.45" x14ac:dyDescent="0.35">
      <c r="A25" t="s">
        <v>1698</v>
      </c>
      <c r="B25" s="31">
        <v>313625</v>
      </c>
      <c r="C25" t="s">
        <v>1841</v>
      </c>
      <c r="D25" t="s">
        <v>1842</v>
      </c>
    </row>
    <row r="26" spans="1:4" x14ac:dyDescent="0.25">
      <c r="A26" t="s">
        <v>1699</v>
      </c>
      <c r="B26" t="s">
        <v>1692</v>
      </c>
      <c r="C26" t="s">
        <v>1843</v>
      </c>
      <c r="D26" t="s">
        <v>1844</v>
      </c>
    </row>
    <row r="27" spans="1:4" x14ac:dyDescent="0.25">
      <c r="A27" t="s">
        <v>1700</v>
      </c>
      <c r="B27" t="s">
        <v>1693</v>
      </c>
      <c r="C27" t="s">
        <v>1846</v>
      </c>
      <c r="D27" t="s">
        <v>1845</v>
      </c>
    </row>
    <row r="28" spans="1:4" x14ac:dyDescent="0.25">
      <c r="A28" t="s">
        <v>1701</v>
      </c>
      <c r="B28" t="s">
        <v>1694</v>
      </c>
      <c r="C28" t="s">
        <v>1848</v>
      </c>
      <c r="D28" t="s">
        <v>1847</v>
      </c>
    </row>
    <row r="29" spans="1:4" x14ac:dyDescent="0.25">
      <c r="A29" t="s">
        <v>1702</v>
      </c>
      <c r="B29" t="s">
        <v>1695</v>
      </c>
      <c r="C29" t="s">
        <v>1850</v>
      </c>
      <c r="D29" t="s">
        <v>1849</v>
      </c>
    </row>
    <row r="30" spans="1:4" x14ac:dyDescent="0.25">
      <c r="A30" t="s">
        <v>1703</v>
      </c>
      <c r="B30" t="s">
        <v>1696</v>
      </c>
      <c r="C30" t="s">
        <v>16</v>
      </c>
      <c r="D30" t="s">
        <v>1851</v>
      </c>
    </row>
    <row r="31" spans="1:4" x14ac:dyDescent="0.25">
      <c r="A31" t="s">
        <v>1704</v>
      </c>
      <c r="B31" t="s">
        <v>1708</v>
      </c>
      <c r="C31" t="s">
        <v>16</v>
      </c>
      <c r="D31" t="s">
        <v>1852</v>
      </c>
    </row>
    <row r="32" spans="1:4" x14ac:dyDescent="0.25">
      <c r="A32" t="s">
        <v>1705</v>
      </c>
      <c r="B32" t="s">
        <v>1697</v>
      </c>
      <c r="C32" t="s">
        <v>16</v>
      </c>
      <c r="D32" t="s">
        <v>1853</v>
      </c>
    </row>
    <row r="33" spans="1:4" ht="14.45" x14ac:dyDescent="0.35">
      <c r="A33" t="s">
        <v>1706</v>
      </c>
      <c r="B33" s="31">
        <v>167555</v>
      </c>
      <c r="C33" t="s">
        <v>16</v>
      </c>
      <c r="D33" t="s">
        <v>1854</v>
      </c>
    </row>
    <row r="34" spans="1:4" ht="14.45" x14ac:dyDescent="0.35">
      <c r="A34" t="s">
        <v>1707</v>
      </c>
      <c r="B34" s="31">
        <v>167542</v>
      </c>
      <c r="C34" t="s">
        <v>16</v>
      </c>
      <c r="D34" t="s">
        <v>16</v>
      </c>
    </row>
    <row r="35" spans="1:4" ht="14.45" x14ac:dyDescent="0.35">
      <c r="A35" t="s">
        <v>1709</v>
      </c>
      <c r="B35" s="31">
        <v>59919</v>
      </c>
      <c r="C35" t="s">
        <v>16</v>
      </c>
      <c r="D35" t="s">
        <v>16</v>
      </c>
    </row>
    <row r="36" spans="1:4" ht="14.45" x14ac:dyDescent="0.35">
      <c r="A36" t="s">
        <v>1714</v>
      </c>
      <c r="B36" s="31">
        <v>74546</v>
      </c>
      <c r="C36" t="s">
        <v>16</v>
      </c>
      <c r="D36" t="s">
        <v>1855</v>
      </c>
    </row>
    <row r="37" spans="1:4" x14ac:dyDescent="0.25">
      <c r="A37" t="s">
        <v>1710</v>
      </c>
      <c r="B37" s="31">
        <v>93058</v>
      </c>
      <c r="C37" t="s">
        <v>16</v>
      </c>
      <c r="D37" t="s">
        <v>16</v>
      </c>
    </row>
    <row r="38" spans="1:4" x14ac:dyDescent="0.25">
      <c r="A38" t="s">
        <v>1711</v>
      </c>
      <c r="B38" s="31">
        <v>93060</v>
      </c>
      <c r="C38" t="s">
        <v>16</v>
      </c>
      <c r="D38" t="s">
        <v>16</v>
      </c>
    </row>
    <row r="39" spans="1:4" x14ac:dyDescent="0.25">
      <c r="A39" t="s">
        <v>1712</v>
      </c>
      <c r="B39" s="31">
        <v>167546</v>
      </c>
      <c r="C39" t="s">
        <v>16</v>
      </c>
      <c r="D39" t="s">
        <v>1856</v>
      </c>
    </row>
    <row r="40" spans="1:4" x14ac:dyDescent="0.25">
      <c r="A40" t="s">
        <v>1713</v>
      </c>
      <c r="B40" s="31">
        <v>146891</v>
      </c>
      <c r="C40" t="s">
        <v>16</v>
      </c>
      <c r="D40" t="s">
        <v>16</v>
      </c>
    </row>
    <row r="41" spans="1:4" x14ac:dyDescent="0.25">
      <c r="A41" t="s">
        <v>1715</v>
      </c>
      <c r="B41" t="s">
        <v>1723</v>
      </c>
      <c r="C41" t="s">
        <v>1857</v>
      </c>
      <c r="D41" t="s">
        <v>1858</v>
      </c>
    </row>
    <row r="42" spans="1:4" x14ac:dyDescent="0.25">
      <c r="A42" t="s">
        <v>1716</v>
      </c>
      <c r="B42" s="31">
        <v>1173025</v>
      </c>
      <c r="C42" t="s">
        <v>1860</v>
      </c>
      <c r="D42" t="s">
        <v>1859</v>
      </c>
    </row>
    <row r="43" spans="1:4" x14ac:dyDescent="0.25">
      <c r="A43" t="s">
        <v>1717</v>
      </c>
      <c r="B43" s="31">
        <v>864702</v>
      </c>
      <c r="C43" t="s">
        <v>1861</v>
      </c>
      <c r="D43" t="s">
        <v>1862</v>
      </c>
    </row>
    <row r="44" spans="1:4" x14ac:dyDescent="0.25">
      <c r="A44" s="12" t="s">
        <v>1718</v>
      </c>
      <c r="B44" s="12" t="s">
        <v>1724</v>
      </c>
      <c r="C44" s="12" t="s">
        <v>1867</v>
      </c>
      <c r="D44" s="12" t="s">
        <v>1868</v>
      </c>
    </row>
    <row r="45" spans="1:4" x14ac:dyDescent="0.25">
      <c r="A45" s="12" t="s">
        <v>1725</v>
      </c>
      <c r="B45" s="36">
        <v>1574623</v>
      </c>
      <c r="C45" s="12" t="s">
        <v>1863</v>
      </c>
      <c r="D45" s="12" t="s">
        <v>1864</v>
      </c>
    </row>
    <row r="46" spans="1:4" x14ac:dyDescent="0.25">
      <c r="A46" s="12" t="s">
        <v>1719</v>
      </c>
      <c r="B46" s="12" t="s">
        <v>1726</v>
      </c>
      <c r="C46" s="12" t="s">
        <v>1865</v>
      </c>
      <c r="D46" s="12" t="s">
        <v>1866</v>
      </c>
    </row>
    <row r="47" spans="1:4" x14ac:dyDescent="0.25">
      <c r="A47" s="12" t="s">
        <v>1720</v>
      </c>
      <c r="B47" s="12" t="s">
        <v>1727</v>
      </c>
      <c r="C47" s="12" t="s">
        <v>1871</v>
      </c>
      <c r="D47" s="12" t="s">
        <v>1872</v>
      </c>
    </row>
    <row r="48" spans="1:4" x14ac:dyDescent="0.25">
      <c r="A48" s="12" t="s">
        <v>1721</v>
      </c>
      <c r="B48" s="12" t="s">
        <v>1728</v>
      </c>
      <c r="C48" s="12" t="s">
        <v>1869</v>
      </c>
      <c r="D48" s="12" t="s">
        <v>1870</v>
      </c>
    </row>
    <row r="49" spans="1:4" x14ac:dyDescent="0.25">
      <c r="A49" s="12" t="s">
        <v>1722</v>
      </c>
      <c r="B49" s="12" t="s">
        <v>1729</v>
      </c>
      <c r="C49" s="12" t="s">
        <v>1876</v>
      </c>
      <c r="D49" s="12" t="s">
        <v>1875</v>
      </c>
    </row>
    <row r="50" spans="1:4" x14ac:dyDescent="0.25">
      <c r="A50" s="12" t="s">
        <v>1731</v>
      </c>
      <c r="B50" s="12" t="s">
        <v>1730</v>
      </c>
      <c r="C50" s="12" t="s">
        <v>1878</v>
      </c>
      <c r="D50" s="12" t="s">
        <v>1877</v>
      </c>
    </row>
    <row r="51" spans="1:4" x14ac:dyDescent="0.25">
      <c r="A51" s="12" t="s">
        <v>1732</v>
      </c>
      <c r="B51" s="12" t="s">
        <v>1736</v>
      </c>
      <c r="C51" s="12" t="s">
        <v>1873</v>
      </c>
      <c r="D51" s="12" t="s">
        <v>1874</v>
      </c>
    </row>
    <row r="52" spans="1:4" x14ac:dyDescent="0.25">
      <c r="A52" s="12" t="s">
        <v>1733</v>
      </c>
      <c r="B52" s="12" t="s">
        <v>1737</v>
      </c>
      <c r="C52" s="12" t="s">
        <v>1879</v>
      </c>
      <c r="D52" s="12" t="s">
        <v>1880</v>
      </c>
    </row>
    <row r="53" spans="1:4" x14ac:dyDescent="0.25">
      <c r="A53" s="12" t="s">
        <v>1734</v>
      </c>
      <c r="B53" s="12" t="s">
        <v>1738</v>
      </c>
      <c r="C53" s="12" t="s">
        <v>1881</v>
      </c>
      <c r="D53" s="12" t="s">
        <v>1882</v>
      </c>
    </row>
    <row r="54" spans="1:4" x14ac:dyDescent="0.25">
      <c r="A54" s="12" t="s">
        <v>1735</v>
      </c>
      <c r="B54" s="12" t="s">
        <v>1739</v>
      </c>
      <c r="C54" s="12" t="s">
        <v>1884</v>
      </c>
      <c r="D54" s="12" t="s">
        <v>1883</v>
      </c>
    </row>
    <row r="55" spans="1:4" x14ac:dyDescent="0.25">
      <c r="A55" s="12" t="s">
        <v>1743</v>
      </c>
      <c r="B55" s="12" t="s">
        <v>1744</v>
      </c>
      <c r="C55" s="12" t="s">
        <v>1885</v>
      </c>
      <c r="D55" s="12" t="s">
        <v>1886</v>
      </c>
    </row>
    <row r="56" spans="1:4" x14ac:dyDescent="0.25">
      <c r="A56" s="12" t="s">
        <v>1742</v>
      </c>
      <c r="B56" s="12" t="s">
        <v>1745</v>
      </c>
      <c r="C56" s="12" t="s">
        <v>1890</v>
      </c>
      <c r="D56" s="12" t="s">
        <v>1889</v>
      </c>
    </row>
    <row r="57" spans="1:4" x14ac:dyDescent="0.25">
      <c r="A57" s="12" t="s">
        <v>1746</v>
      </c>
      <c r="B57" s="36">
        <v>203124</v>
      </c>
      <c r="C57" s="12" t="s">
        <v>1888</v>
      </c>
      <c r="D57" s="12" t="s">
        <v>1887</v>
      </c>
    </row>
    <row r="58" spans="1:4" x14ac:dyDescent="0.25">
      <c r="A58" s="12" t="s">
        <v>1741</v>
      </c>
      <c r="B58" s="36">
        <v>313612</v>
      </c>
      <c r="C58" s="12" t="s">
        <v>1891</v>
      </c>
      <c r="D58" s="12" t="s">
        <v>1892</v>
      </c>
    </row>
    <row r="59" spans="1:4" x14ac:dyDescent="0.25">
      <c r="A59" s="12" t="s">
        <v>1740</v>
      </c>
      <c r="B59" s="36">
        <v>1348334</v>
      </c>
      <c r="C59" s="12" t="s">
        <v>1893</v>
      </c>
      <c r="D59" s="12" t="s">
        <v>1894</v>
      </c>
    </row>
    <row r="60" spans="1:4" x14ac:dyDescent="0.25">
      <c r="A60" s="12" t="s">
        <v>1748</v>
      </c>
      <c r="B60" s="12" t="s">
        <v>1747</v>
      </c>
      <c r="C60" s="12" t="s">
        <v>1895</v>
      </c>
      <c r="D60" s="12" t="s">
        <v>1896</v>
      </c>
    </row>
    <row r="61" spans="1:4" x14ac:dyDescent="0.25">
      <c r="A61" s="12" t="s">
        <v>1749</v>
      </c>
      <c r="B61" s="12" t="s">
        <v>1751</v>
      </c>
      <c r="C61" s="12" t="s">
        <v>1897</v>
      </c>
      <c r="D61" s="12" t="s">
        <v>1898</v>
      </c>
    </row>
    <row r="62" spans="1:4" x14ac:dyDescent="0.25">
      <c r="A62" s="12" t="s">
        <v>1754</v>
      </c>
      <c r="B62" s="12" t="s">
        <v>1752</v>
      </c>
      <c r="C62" s="12" t="s">
        <v>1899</v>
      </c>
      <c r="D62" s="12" t="s">
        <v>1900</v>
      </c>
    </row>
    <row r="63" spans="1:4" x14ac:dyDescent="0.25">
      <c r="A63" s="12" t="s">
        <v>1750</v>
      </c>
      <c r="B63" s="12" t="s">
        <v>1753</v>
      </c>
      <c r="C63" s="12" t="s">
        <v>1901</v>
      </c>
      <c r="D63" s="12" t="s">
        <v>1902</v>
      </c>
    </row>
    <row r="64" spans="1:4" x14ac:dyDescent="0.25">
      <c r="A64" s="12" t="s">
        <v>1758</v>
      </c>
      <c r="B64" s="36">
        <v>388467</v>
      </c>
      <c r="C64" s="12" t="s">
        <v>1903</v>
      </c>
      <c r="D64" s="12" t="s">
        <v>16</v>
      </c>
    </row>
    <row r="65" spans="1:4" x14ac:dyDescent="0.25">
      <c r="A65" s="12" t="s">
        <v>1766</v>
      </c>
      <c r="B65" s="12" t="s">
        <v>1759</v>
      </c>
      <c r="C65" s="12" t="s">
        <v>1905</v>
      </c>
      <c r="D65" s="12" t="s">
        <v>16</v>
      </c>
    </row>
    <row r="66" spans="1:4" x14ac:dyDescent="0.25">
      <c r="A66" s="12" t="s">
        <v>1767</v>
      </c>
      <c r="B66" s="12" t="s">
        <v>1760</v>
      </c>
      <c r="C66" s="12" t="s">
        <v>1906</v>
      </c>
      <c r="D66" s="12" t="s">
        <v>16</v>
      </c>
    </row>
    <row r="67" spans="1:4" x14ac:dyDescent="0.25">
      <c r="A67" s="12" t="s">
        <v>1768</v>
      </c>
      <c r="B67" s="12" t="s">
        <v>1761</v>
      </c>
      <c r="C67" s="12" t="s">
        <v>1907</v>
      </c>
      <c r="D67" s="12" t="s">
        <v>16</v>
      </c>
    </row>
    <row r="68" spans="1:4" x14ac:dyDescent="0.25">
      <c r="A68" s="12" t="s">
        <v>1756</v>
      </c>
      <c r="B68" s="12" t="s">
        <v>1755</v>
      </c>
      <c r="C68" s="12" t="s">
        <v>1909</v>
      </c>
      <c r="D68" s="12" t="s">
        <v>16</v>
      </c>
    </row>
    <row r="69" spans="1:4" x14ac:dyDescent="0.25">
      <c r="A69" s="12" t="s">
        <v>1757</v>
      </c>
      <c r="B69" s="36">
        <v>329545</v>
      </c>
      <c r="C69" s="12" t="s">
        <v>1904</v>
      </c>
      <c r="D69" s="12" t="s">
        <v>16</v>
      </c>
    </row>
    <row r="70" spans="1:4" x14ac:dyDescent="0.25">
      <c r="A70" s="12" t="s">
        <v>1764</v>
      </c>
      <c r="B70" s="12" t="s">
        <v>1762</v>
      </c>
      <c r="C70" s="12" t="s">
        <v>1908</v>
      </c>
      <c r="D70" s="12" t="s">
        <v>16</v>
      </c>
    </row>
    <row r="71" spans="1:4" x14ac:dyDescent="0.25">
      <c r="A71" s="12" t="s">
        <v>1765</v>
      </c>
      <c r="B71" s="12" t="s">
        <v>1763</v>
      </c>
      <c r="C71" s="12" t="s">
        <v>1911</v>
      </c>
      <c r="D71" s="12" t="s">
        <v>16</v>
      </c>
    </row>
    <row r="72" spans="1:4" x14ac:dyDescent="0.25">
      <c r="A72" s="12" t="s">
        <v>1769</v>
      </c>
      <c r="B72" s="36">
        <v>1173027</v>
      </c>
      <c r="C72" s="12" t="s">
        <v>1910</v>
      </c>
      <c r="D72" s="12" t="s">
        <v>1912</v>
      </c>
    </row>
    <row r="73" spans="1:4" x14ac:dyDescent="0.25">
      <c r="A73" s="12" t="s">
        <v>1770</v>
      </c>
      <c r="B73" s="12" t="s">
        <v>1771</v>
      </c>
      <c r="C73" s="12" t="s">
        <v>1913</v>
      </c>
      <c r="D73" s="12" t="s">
        <v>1914</v>
      </c>
    </row>
    <row r="74" spans="1:4" x14ac:dyDescent="0.25">
      <c r="A74" s="12" t="s">
        <v>1772</v>
      </c>
      <c r="B74" s="12" t="s">
        <v>1779</v>
      </c>
      <c r="C74" s="12" t="s">
        <v>1915</v>
      </c>
      <c r="D74" s="12" t="s">
        <v>16</v>
      </c>
    </row>
    <row r="75" spans="1:4" x14ac:dyDescent="0.25">
      <c r="A75" s="12" t="s">
        <v>1773</v>
      </c>
      <c r="B75" s="12" t="s">
        <v>1780</v>
      </c>
      <c r="C75" s="12" t="s">
        <v>1916</v>
      </c>
      <c r="D75" s="12" t="s">
        <v>1917</v>
      </c>
    </row>
    <row r="76" spans="1:4" x14ac:dyDescent="0.25">
      <c r="A76" s="12" t="s">
        <v>1774</v>
      </c>
      <c r="B76" s="36">
        <v>1128427</v>
      </c>
      <c r="C76" s="12" t="s">
        <v>1919</v>
      </c>
      <c r="D76" s="12" t="s">
        <v>1918</v>
      </c>
    </row>
    <row r="77" spans="1:4" x14ac:dyDescent="0.25">
      <c r="A77" s="12" t="s">
        <v>1781</v>
      </c>
      <c r="B77" s="12" t="s">
        <v>1782</v>
      </c>
      <c r="C77" s="12" t="s">
        <v>1920</v>
      </c>
      <c r="D77" s="12" t="s">
        <v>16</v>
      </c>
    </row>
    <row r="78" spans="1:4" x14ac:dyDescent="0.25">
      <c r="A78" s="12" t="s">
        <v>1775</v>
      </c>
      <c r="B78" s="12" t="s">
        <v>1783</v>
      </c>
      <c r="C78" s="12" t="s">
        <v>1921</v>
      </c>
      <c r="D78" s="12" t="s">
        <v>16</v>
      </c>
    </row>
    <row r="79" spans="1:4" x14ac:dyDescent="0.25">
      <c r="A79" s="12" t="s">
        <v>1776</v>
      </c>
      <c r="B79" s="12" t="s">
        <v>1784</v>
      </c>
      <c r="C79" s="12" t="s">
        <v>1922</v>
      </c>
      <c r="D79" s="12" t="s">
        <v>16</v>
      </c>
    </row>
    <row r="80" spans="1:4" x14ac:dyDescent="0.25">
      <c r="A80" s="12" t="s">
        <v>1777</v>
      </c>
      <c r="B80" s="36">
        <v>113355</v>
      </c>
      <c r="C80" s="12" t="s">
        <v>1923</v>
      </c>
      <c r="D80" s="12" t="s">
        <v>1924</v>
      </c>
    </row>
    <row r="81" spans="1:4" x14ac:dyDescent="0.25">
      <c r="A81" s="12" t="s">
        <v>1778</v>
      </c>
      <c r="B81" s="36">
        <v>292563</v>
      </c>
      <c r="C81" s="12" t="s">
        <v>1925</v>
      </c>
      <c r="D81" s="12" t="s">
        <v>1926</v>
      </c>
    </row>
    <row r="82" spans="1:4" x14ac:dyDescent="0.25">
      <c r="A82" s="12" t="s">
        <v>2004</v>
      </c>
      <c r="B82" s="36">
        <v>32049</v>
      </c>
      <c r="C82" s="12" t="s">
        <v>1927</v>
      </c>
      <c r="D82" s="12" t="s">
        <v>1928</v>
      </c>
    </row>
    <row r="83" spans="1:4" x14ac:dyDescent="0.25">
      <c r="A83" s="12" t="s">
        <v>2005</v>
      </c>
      <c r="B83" s="12" t="s">
        <v>1785</v>
      </c>
      <c r="C83" s="12" t="s">
        <v>1930</v>
      </c>
      <c r="D83" s="12" t="s">
        <v>1929</v>
      </c>
    </row>
    <row r="84" spans="1:4" x14ac:dyDescent="0.25">
      <c r="A84" s="12" t="s">
        <v>2006</v>
      </c>
      <c r="B84" s="36">
        <v>111780</v>
      </c>
      <c r="C84" s="12" t="s">
        <v>1931</v>
      </c>
      <c r="D84" s="12" t="s">
        <v>1934</v>
      </c>
    </row>
    <row r="85" spans="1:4" x14ac:dyDescent="0.25">
      <c r="A85" s="12" t="s">
        <v>2007</v>
      </c>
      <c r="B85" s="12" t="s">
        <v>1786</v>
      </c>
      <c r="C85" s="12" t="s">
        <v>1933</v>
      </c>
      <c r="D85" s="12" t="s">
        <v>1932</v>
      </c>
    </row>
    <row r="86" spans="1:4" x14ac:dyDescent="0.25">
      <c r="A86" s="12" t="s">
        <v>2008</v>
      </c>
      <c r="B86" s="12" t="s">
        <v>1787</v>
      </c>
      <c r="C86" s="12" t="s">
        <v>1935</v>
      </c>
      <c r="D86" s="12" t="s">
        <v>16</v>
      </c>
    </row>
    <row r="87" spans="1:4" x14ac:dyDescent="0.25">
      <c r="A87" s="12" t="s">
        <v>2009</v>
      </c>
      <c r="B87" s="12" t="s">
        <v>1788</v>
      </c>
      <c r="C87" s="12" t="s">
        <v>1936</v>
      </c>
      <c r="D87" s="12" t="s">
        <v>16</v>
      </c>
    </row>
    <row r="88" spans="1:4" x14ac:dyDescent="0.25">
      <c r="A88" s="12" t="s">
        <v>2010</v>
      </c>
      <c r="B88" s="36">
        <v>1173020</v>
      </c>
      <c r="C88" s="12" t="s">
        <v>1937</v>
      </c>
      <c r="D88" s="12" t="s">
        <v>16</v>
      </c>
    </row>
    <row r="89" spans="1:4" x14ac:dyDescent="0.25">
      <c r="A89" t="s">
        <v>2011</v>
      </c>
      <c r="B89" t="s">
        <v>1789</v>
      </c>
      <c r="C89" t="s">
        <v>1939</v>
      </c>
      <c r="D89" t="s">
        <v>1938</v>
      </c>
    </row>
    <row r="90" spans="1:4" x14ac:dyDescent="0.25">
      <c r="A90" t="s">
        <v>2012</v>
      </c>
      <c r="B90" t="s">
        <v>1790</v>
      </c>
      <c r="C90" t="s">
        <v>1941</v>
      </c>
      <c r="D90" t="s">
        <v>1940</v>
      </c>
    </row>
    <row r="91" spans="1:4" x14ac:dyDescent="0.25">
      <c r="A91" t="s">
        <v>2013</v>
      </c>
      <c r="B91" t="s">
        <v>1791</v>
      </c>
      <c r="C91" t="s">
        <v>1942</v>
      </c>
      <c r="D91" t="s">
        <v>16</v>
      </c>
    </row>
    <row r="92" spans="1:4" x14ac:dyDescent="0.25">
      <c r="A92" s="12" t="s">
        <v>2014</v>
      </c>
      <c r="B92" s="12" t="s">
        <v>1792</v>
      </c>
      <c r="C92" s="12" t="s">
        <v>1944</v>
      </c>
      <c r="D92" s="12" t="s">
        <v>1943</v>
      </c>
    </row>
    <row r="93" spans="1:4" x14ac:dyDescent="0.25">
      <c r="A93" s="12" t="s">
        <v>2015</v>
      </c>
      <c r="B93" s="12" t="s">
        <v>1793</v>
      </c>
      <c r="C93" s="12" t="s">
        <v>1946</v>
      </c>
      <c r="D93" s="12" t="s">
        <v>1945</v>
      </c>
    </row>
    <row r="94" spans="1:4" x14ac:dyDescent="0.25">
      <c r="A94" s="12" t="s">
        <v>2016</v>
      </c>
      <c r="B94" s="12" t="s">
        <v>1794</v>
      </c>
      <c r="C94" s="12" t="s">
        <v>1947</v>
      </c>
      <c r="D94" s="12" t="s">
        <v>16</v>
      </c>
    </row>
    <row r="95" spans="1:4" x14ac:dyDescent="0.25">
      <c r="A95" s="12" t="s">
        <v>2017</v>
      </c>
      <c r="B95" s="36">
        <v>372787</v>
      </c>
      <c r="C95" s="12" t="s">
        <v>1949</v>
      </c>
      <c r="D95" s="12" t="s">
        <v>1948</v>
      </c>
    </row>
    <row r="96" spans="1:4" x14ac:dyDescent="0.25">
      <c r="A96" s="12" t="s">
        <v>2018</v>
      </c>
      <c r="B96" s="12" t="s">
        <v>1795</v>
      </c>
      <c r="C96" s="12" t="s">
        <v>1951</v>
      </c>
      <c r="D96" s="12" t="s">
        <v>1950</v>
      </c>
    </row>
    <row r="97" spans="1:4" x14ac:dyDescent="0.25">
      <c r="A97" s="12" t="s">
        <v>2019</v>
      </c>
      <c r="B97" s="12" t="s">
        <v>1796</v>
      </c>
      <c r="C97" s="12" t="s">
        <v>1955</v>
      </c>
      <c r="D97" s="12" t="s">
        <v>1952</v>
      </c>
    </row>
    <row r="98" spans="1:4" x14ac:dyDescent="0.25">
      <c r="A98" s="12" t="s">
        <v>2020</v>
      </c>
      <c r="B98" s="12" t="s">
        <v>1797</v>
      </c>
      <c r="C98" s="12" t="s">
        <v>1954</v>
      </c>
      <c r="D98" s="12" t="s">
        <v>1953</v>
      </c>
    </row>
    <row r="99" spans="1:4" x14ac:dyDescent="0.25">
      <c r="A99" s="12" t="s">
        <v>2021</v>
      </c>
      <c r="B99" s="12" t="s">
        <v>1798</v>
      </c>
      <c r="C99" s="12" t="s">
        <v>1957</v>
      </c>
      <c r="D99" s="12" t="s">
        <v>1956</v>
      </c>
    </row>
    <row r="100" spans="1:4" x14ac:dyDescent="0.25">
      <c r="A100" s="12" t="s">
        <v>2022</v>
      </c>
      <c r="B100" s="12" t="s">
        <v>1799</v>
      </c>
      <c r="C100" s="12" t="s">
        <v>1961</v>
      </c>
      <c r="D100" s="12" t="s">
        <v>1960</v>
      </c>
    </row>
    <row r="101" spans="1:4" x14ac:dyDescent="0.25">
      <c r="A101" s="12" t="s">
        <v>2023</v>
      </c>
      <c r="B101" s="12" t="s">
        <v>1800</v>
      </c>
      <c r="C101" s="12" t="s">
        <v>1959</v>
      </c>
      <c r="D101" s="12" t="s">
        <v>1958</v>
      </c>
    </row>
    <row r="102" spans="1:4" x14ac:dyDescent="0.25">
      <c r="A102" t="s">
        <v>2024</v>
      </c>
      <c r="B102" t="s">
        <v>1801</v>
      </c>
      <c r="C102" t="s">
        <v>1963</v>
      </c>
      <c r="D102" t="s">
        <v>1962</v>
      </c>
    </row>
  </sheetData>
  <mergeCells count="3">
    <mergeCell ref="A1:A2"/>
    <mergeCell ref="B1:B2"/>
    <mergeCell ref="C1:D1"/>
  </mergeCells>
  <conditionalFormatting sqref="C2:E2 C45:C55 D2:D55 C57:D57 C1 E1">
    <cfRule type="containsText" dxfId="15" priority="4" operator="containsText" text="n/a">
      <formula>NOT(ISERROR(SEARCH("n/a",C1)))</formula>
    </cfRule>
  </conditionalFormatting>
  <conditionalFormatting sqref="D58:D1048576">
    <cfRule type="containsText" dxfId="14" priority="2" operator="containsText" text="n/a">
      <formula>NOT(ISERROR(SEARCH("n/a",D58)))</formula>
    </cfRule>
  </conditionalFormatting>
  <conditionalFormatting sqref="C1:C43 C58:C1048576">
    <cfRule type="containsText" dxfId="13" priority="1" operator="containsText" text="n/a">
      <formula>NOT(ISERROR(SEARCH("n/a",C1)))</formula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12"/>
  <sheetViews>
    <sheetView tabSelected="1" workbookViewId="0">
      <selection activeCell="E9" sqref="E9"/>
    </sheetView>
  </sheetViews>
  <sheetFormatPr defaultRowHeight="15" x14ac:dyDescent="0.25"/>
  <cols>
    <col min="1" max="1" width="19.42578125" bestFit="1" customWidth="1"/>
    <col min="2" max="2" width="18.5703125" bestFit="1" customWidth="1"/>
    <col min="3" max="3" width="49.42578125" style="31" bestFit="1" customWidth="1"/>
    <col min="4" max="4" width="9.140625" style="7" customWidth="1"/>
    <col min="5" max="5" width="33" customWidth="1"/>
    <col min="6" max="6" width="20.85546875" customWidth="1"/>
    <col min="7" max="7" width="38.7109375" style="11" bestFit="1" customWidth="1"/>
    <col min="8" max="8" width="9.140625" style="11"/>
    <col min="10" max="12" width="9.140625" style="12"/>
    <col min="13" max="13" width="37.28515625" style="12" bestFit="1" customWidth="1"/>
    <col min="14" max="17" width="9.140625" style="12"/>
  </cols>
  <sheetData>
    <row r="1" spans="1:17" x14ac:dyDescent="0.25">
      <c r="A1" s="42" t="s">
        <v>1</v>
      </c>
      <c r="B1" s="42" t="s">
        <v>0</v>
      </c>
      <c r="C1" s="43" t="s">
        <v>2</v>
      </c>
      <c r="D1" s="42" t="s">
        <v>3</v>
      </c>
      <c r="E1" s="1" t="s">
        <v>7</v>
      </c>
      <c r="F1" s="1"/>
      <c r="G1" s="33"/>
    </row>
    <row r="2" spans="1:17" x14ac:dyDescent="0.25">
      <c r="A2" s="42"/>
      <c r="B2" s="42"/>
      <c r="C2" s="43"/>
      <c r="D2" s="42"/>
      <c r="E2" s="1" t="s">
        <v>4</v>
      </c>
      <c r="F2" s="1" t="s">
        <v>5</v>
      </c>
      <c r="G2" s="33" t="s">
        <v>6</v>
      </c>
    </row>
    <row r="3" spans="1:17" s="3" customFormat="1" x14ac:dyDescent="0.25">
      <c r="A3" s="4" t="s">
        <v>27</v>
      </c>
      <c r="B3" s="4" t="s">
        <v>27</v>
      </c>
      <c r="C3" s="26" t="s">
        <v>29</v>
      </c>
      <c r="D3" s="4" t="s">
        <v>31</v>
      </c>
      <c r="E3" s="5" t="s">
        <v>30</v>
      </c>
      <c r="F3" s="5" t="s">
        <v>32</v>
      </c>
      <c r="G3" s="5" t="s">
        <v>16</v>
      </c>
      <c r="H3" s="9"/>
      <c r="J3" s="13"/>
      <c r="K3" s="13"/>
      <c r="L3" s="13"/>
      <c r="M3" s="13"/>
      <c r="N3" s="13"/>
      <c r="O3" s="13"/>
      <c r="P3" s="13"/>
      <c r="Q3" s="13"/>
    </row>
    <row r="4" spans="1:17" s="3" customFormat="1" x14ac:dyDescent="0.25">
      <c r="A4" s="4" t="s">
        <v>28</v>
      </c>
      <c r="B4" s="4" t="s">
        <v>28</v>
      </c>
      <c r="C4" s="27" t="s">
        <v>210</v>
      </c>
      <c r="D4" s="4" t="s">
        <v>211</v>
      </c>
      <c r="E4" s="5" t="s">
        <v>212</v>
      </c>
      <c r="F4" s="5" t="s">
        <v>394</v>
      </c>
      <c r="G4" s="5" t="s">
        <v>16</v>
      </c>
      <c r="H4" s="9"/>
      <c r="I4"/>
      <c r="J4" s="12"/>
      <c r="K4" s="12"/>
      <c r="L4" s="12"/>
      <c r="M4" s="17"/>
      <c r="N4" s="17"/>
      <c r="O4" s="18"/>
      <c r="P4" s="18"/>
      <c r="Q4" s="18"/>
    </row>
    <row r="5" spans="1:17" s="3" customFormat="1" x14ac:dyDescent="0.25">
      <c r="A5" s="8"/>
      <c r="B5" s="8"/>
      <c r="C5" s="24" t="s">
        <v>214</v>
      </c>
      <c r="D5" s="8" t="s">
        <v>217</v>
      </c>
      <c r="E5" s="9" t="s">
        <v>218</v>
      </c>
      <c r="F5" s="9" t="s">
        <v>16</v>
      </c>
      <c r="G5" s="9" t="s">
        <v>16</v>
      </c>
      <c r="H5" s="9"/>
      <c r="I5"/>
      <c r="J5" s="12"/>
      <c r="K5" s="12"/>
      <c r="L5" s="12"/>
      <c r="M5" s="17"/>
      <c r="N5" s="17"/>
      <c r="O5" s="18"/>
      <c r="P5" s="18"/>
      <c r="Q5" s="18"/>
    </row>
    <row r="6" spans="1:17" s="3" customFormat="1" x14ac:dyDescent="0.25">
      <c r="A6" s="8"/>
      <c r="B6" s="8"/>
      <c r="C6" s="24" t="s">
        <v>213</v>
      </c>
      <c r="D6" s="8" t="s">
        <v>216</v>
      </c>
      <c r="E6" s="9" t="s">
        <v>215</v>
      </c>
      <c r="F6" s="9" t="s">
        <v>16</v>
      </c>
      <c r="G6" s="9" t="s">
        <v>16</v>
      </c>
      <c r="H6" s="9"/>
      <c r="I6"/>
      <c r="J6" s="12"/>
      <c r="K6" s="12"/>
      <c r="L6" s="12"/>
      <c r="M6" s="17"/>
      <c r="N6" s="17"/>
      <c r="O6" s="18"/>
      <c r="P6" s="18"/>
      <c r="Q6" s="18"/>
    </row>
    <row r="7" spans="1:17" s="3" customFormat="1" x14ac:dyDescent="0.25">
      <c r="A7" s="8"/>
      <c r="B7" s="8"/>
      <c r="C7" s="28" t="s">
        <v>33</v>
      </c>
      <c r="D7" s="8" t="s">
        <v>219</v>
      </c>
      <c r="E7" s="9" t="s">
        <v>396</v>
      </c>
      <c r="F7" s="9" t="s">
        <v>16</v>
      </c>
      <c r="G7" s="9" t="s">
        <v>16</v>
      </c>
      <c r="H7" s="9"/>
      <c r="I7"/>
      <c r="J7" s="12"/>
      <c r="K7" s="12"/>
      <c r="L7" s="14"/>
      <c r="M7" s="17"/>
      <c r="N7" s="16"/>
      <c r="O7" s="18"/>
      <c r="P7" s="18"/>
      <c r="Q7" s="18"/>
    </row>
    <row r="8" spans="1:17" s="3" customFormat="1" x14ac:dyDescent="0.25">
      <c r="A8" s="2"/>
      <c r="B8" s="2"/>
      <c r="C8" s="24" t="s">
        <v>34</v>
      </c>
      <c r="D8" s="2" t="s">
        <v>220</v>
      </c>
      <c r="E8" s="3" t="s">
        <v>435</v>
      </c>
      <c r="F8" s="9" t="s">
        <v>16</v>
      </c>
      <c r="G8" s="9" t="s">
        <v>16</v>
      </c>
      <c r="H8" s="9"/>
      <c r="I8"/>
      <c r="J8" s="12"/>
      <c r="K8" s="12"/>
      <c r="L8" s="14"/>
      <c r="M8" s="17"/>
      <c r="N8" s="16"/>
      <c r="O8" s="18"/>
      <c r="P8" s="18"/>
      <c r="Q8" s="18"/>
    </row>
    <row r="9" spans="1:17" s="3" customFormat="1" x14ac:dyDescent="0.25">
      <c r="A9" s="2"/>
      <c r="B9" s="2"/>
      <c r="C9" s="24" t="s">
        <v>35</v>
      </c>
      <c r="D9" s="2" t="s">
        <v>221</v>
      </c>
      <c r="E9" s="3" t="s">
        <v>442</v>
      </c>
      <c r="F9" s="9" t="s">
        <v>16</v>
      </c>
      <c r="G9" s="9" t="s">
        <v>16</v>
      </c>
      <c r="H9" s="9"/>
      <c r="I9"/>
      <c r="J9" s="12"/>
      <c r="K9" s="12"/>
      <c r="L9" s="14"/>
      <c r="M9" s="17"/>
      <c r="N9" s="16"/>
      <c r="O9" s="18"/>
      <c r="P9" s="18"/>
      <c r="Q9" s="18"/>
    </row>
    <row r="10" spans="1:17" s="3" customFormat="1" x14ac:dyDescent="0.25">
      <c r="A10" s="2"/>
      <c r="B10" s="2"/>
      <c r="C10" s="24" t="s">
        <v>1444</v>
      </c>
      <c r="D10" s="2" t="s">
        <v>222</v>
      </c>
      <c r="E10" s="3" t="s">
        <v>445</v>
      </c>
      <c r="F10" s="9" t="s">
        <v>16</v>
      </c>
      <c r="G10" s="9" t="s">
        <v>16</v>
      </c>
      <c r="H10" s="9"/>
      <c r="I10"/>
      <c r="J10" s="12"/>
      <c r="K10" s="12"/>
      <c r="L10" s="14"/>
      <c r="M10" s="17"/>
      <c r="N10" s="16"/>
      <c r="O10" s="18"/>
      <c r="P10" s="18"/>
      <c r="Q10" s="18"/>
    </row>
    <row r="11" spans="1:17" s="3" customFormat="1" x14ac:dyDescent="0.25">
      <c r="A11" s="2"/>
      <c r="B11" s="2"/>
      <c r="C11" s="24" t="s">
        <v>36</v>
      </c>
      <c r="D11" s="2" t="s">
        <v>223</v>
      </c>
      <c r="E11" s="3" t="s">
        <v>400</v>
      </c>
      <c r="F11" s="9" t="s">
        <v>16</v>
      </c>
      <c r="G11" s="9" t="s">
        <v>16</v>
      </c>
      <c r="H11" s="9"/>
      <c r="I11"/>
      <c r="J11" s="12"/>
      <c r="K11" s="12"/>
      <c r="L11" s="14"/>
      <c r="M11" s="17"/>
      <c r="N11" s="16"/>
      <c r="O11" s="18"/>
      <c r="P11" s="18"/>
      <c r="Q11" s="18"/>
    </row>
    <row r="12" spans="1:17" x14ac:dyDescent="0.25">
      <c r="C12" s="24" t="s">
        <v>37</v>
      </c>
      <c r="D12" s="7" t="s">
        <v>224</v>
      </c>
      <c r="E12" t="s">
        <v>405</v>
      </c>
      <c r="F12" s="11" t="s">
        <v>395</v>
      </c>
      <c r="G12" s="9" t="s">
        <v>16</v>
      </c>
      <c r="L12" s="14"/>
      <c r="N12" s="15"/>
    </row>
    <row r="13" spans="1:17" x14ac:dyDescent="0.25">
      <c r="C13" s="24" t="s">
        <v>38</v>
      </c>
      <c r="D13" s="7" t="s">
        <v>225</v>
      </c>
      <c r="E13" t="s">
        <v>415</v>
      </c>
      <c r="F13" s="9" t="s">
        <v>16</v>
      </c>
      <c r="G13" s="9" t="s">
        <v>16</v>
      </c>
      <c r="L13" s="14"/>
      <c r="N13" s="15"/>
    </row>
    <row r="14" spans="1:17" x14ac:dyDescent="0.25">
      <c r="C14" s="24" t="s">
        <v>39</v>
      </c>
      <c r="D14" s="7" t="s">
        <v>226</v>
      </c>
      <c r="E14" t="s">
        <v>416</v>
      </c>
      <c r="F14" s="9" t="s">
        <v>16</v>
      </c>
      <c r="G14" s="9" t="s">
        <v>16</v>
      </c>
      <c r="L14" s="14"/>
      <c r="N14" s="15"/>
    </row>
    <row r="15" spans="1:17" x14ac:dyDescent="0.25">
      <c r="C15" s="24" t="s">
        <v>40</v>
      </c>
      <c r="D15" s="7" t="s">
        <v>227</v>
      </c>
      <c r="E15" t="s">
        <v>420</v>
      </c>
      <c r="F15" s="11" t="s">
        <v>392</v>
      </c>
      <c r="G15" s="9" t="s">
        <v>16</v>
      </c>
      <c r="L15" s="14"/>
      <c r="N15" s="15"/>
    </row>
    <row r="16" spans="1:17" x14ac:dyDescent="0.25">
      <c r="C16" s="24" t="s">
        <v>41</v>
      </c>
      <c r="D16" s="7" t="s">
        <v>228</v>
      </c>
      <c r="E16" t="s">
        <v>422</v>
      </c>
      <c r="F16" s="9" t="s">
        <v>16</v>
      </c>
      <c r="G16" s="9" t="s">
        <v>16</v>
      </c>
      <c r="L16" s="14"/>
      <c r="N16" s="15"/>
    </row>
    <row r="17" spans="3:14" x14ac:dyDescent="0.25">
      <c r="C17" s="24" t="s">
        <v>42</v>
      </c>
      <c r="D17" s="7" t="s">
        <v>229</v>
      </c>
      <c r="E17" t="s">
        <v>423</v>
      </c>
      <c r="F17" s="11" t="s">
        <v>393</v>
      </c>
      <c r="G17" s="9" t="s">
        <v>16</v>
      </c>
      <c r="L17" s="14"/>
      <c r="N17" s="15"/>
    </row>
    <row r="18" spans="3:14" x14ac:dyDescent="0.25">
      <c r="C18" s="24" t="s">
        <v>43</v>
      </c>
      <c r="D18" s="7" t="s">
        <v>230</v>
      </c>
      <c r="E18" t="s">
        <v>427</v>
      </c>
      <c r="F18" s="9" t="s">
        <v>16</v>
      </c>
      <c r="G18" s="9" t="s">
        <v>16</v>
      </c>
      <c r="L18" s="14"/>
      <c r="N18" s="15"/>
    </row>
    <row r="19" spans="3:14" x14ac:dyDescent="0.25">
      <c r="C19" s="24" t="s">
        <v>44</v>
      </c>
      <c r="D19" s="7" t="s">
        <v>231</v>
      </c>
      <c r="E19" t="s">
        <v>428</v>
      </c>
      <c r="F19" s="9" t="s">
        <v>16</v>
      </c>
      <c r="G19" s="9" t="s">
        <v>16</v>
      </c>
      <c r="L19" s="14"/>
      <c r="N19" s="15"/>
    </row>
    <row r="20" spans="3:14" x14ac:dyDescent="0.25">
      <c r="C20" s="24" t="s">
        <v>45</v>
      </c>
      <c r="D20" s="7" t="s">
        <v>232</v>
      </c>
      <c r="E20" t="s">
        <v>429</v>
      </c>
      <c r="F20" s="9" t="s">
        <v>16</v>
      </c>
      <c r="G20" s="9" t="s">
        <v>16</v>
      </c>
      <c r="L20" s="14"/>
      <c r="N20" s="15"/>
    </row>
    <row r="21" spans="3:14" x14ac:dyDescent="0.25">
      <c r="C21" s="24" t="s">
        <v>46</v>
      </c>
      <c r="D21" s="7" t="s">
        <v>233</v>
      </c>
      <c r="E21" t="s">
        <v>525</v>
      </c>
      <c r="F21" s="9" t="s">
        <v>16</v>
      </c>
      <c r="G21" s="9" t="s">
        <v>16</v>
      </c>
      <c r="L21" s="14"/>
      <c r="N21" s="15"/>
    </row>
    <row r="22" spans="3:14" x14ac:dyDescent="0.25">
      <c r="C22" s="24" t="s">
        <v>47</v>
      </c>
      <c r="D22" s="7" t="s">
        <v>234</v>
      </c>
      <c r="E22" t="s">
        <v>574</v>
      </c>
      <c r="F22" s="9" t="s">
        <v>16</v>
      </c>
      <c r="G22" s="9" t="s">
        <v>16</v>
      </c>
      <c r="L22" s="14"/>
      <c r="N22" s="15"/>
    </row>
    <row r="23" spans="3:14" x14ac:dyDescent="0.25">
      <c r="C23" s="24" t="s">
        <v>48</v>
      </c>
      <c r="D23" s="7" t="s">
        <v>235</v>
      </c>
      <c r="E23" t="s">
        <v>575</v>
      </c>
      <c r="F23" s="9" t="s">
        <v>16</v>
      </c>
      <c r="G23" s="9" t="s">
        <v>16</v>
      </c>
      <c r="L23" s="14"/>
      <c r="N23" s="15"/>
    </row>
    <row r="24" spans="3:14" x14ac:dyDescent="0.25">
      <c r="C24" s="24" t="s">
        <v>49</v>
      </c>
      <c r="D24" s="7" t="s">
        <v>236</v>
      </c>
      <c r="E24" t="s">
        <v>577</v>
      </c>
      <c r="F24" s="9" t="s">
        <v>16</v>
      </c>
      <c r="G24" s="9" t="s">
        <v>16</v>
      </c>
      <c r="L24" s="14"/>
      <c r="N24" s="15"/>
    </row>
    <row r="25" spans="3:14" x14ac:dyDescent="0.25">
      <c r="C25" s="24" t="s">
        <v>50</v>
      </c>
      <c r="D25" s="7" t="s">
        <v>237</v>
      </c>
      <c r="E25" t="s">
        <v>576</v>
      </c>
      <c r="F25" s="9" t="s">
        <v>16</v>
      </c>
      <c r="G25" s="9" t="s">
        <v>16</v>
      </c>
      <c r="L25" s="14"/>
      <c r="N25" s="15"/>
    </row>
    <row r="26" spans="3:14" x14ac:dyDescent="0.25">
      <c r="C26" s="24" t="s">
        <v>51</v>
      </c>
      <c r="D26" s="7" t="s">
        <v>238</v>
      </c>
      <c r="E26" t="s">
        <v>578</v>
      </c>
      <c r="F26" s="9" t="s">
        <v>16</v>
      </c>
      <c r="G26" s="9" t="s">
        <v>16</v>
      </c>
      <c r="L26" s="14"/>
      <c r="N26" s="15"/>
    </row>
    <row r="27" spans="3:14" x14ac:dyDescent="0.25">
      <c r="C27" s="24" t="s">
        <v>52</v>
      </c>
      <c r="D27" s="7" t="s">
        <v>239</v>
      </c>
      <c r="E27" t="s">
        <v>398</v>
      </c>
      <c r="F27" s="9" t="s">
        <v>16</v>
      </c>
      <c r="G27" s="9" t="s">
        <v>16</v>
      </c>
      <c r="L27" s="14"/>
      <c r="N27" s="15"/>
    </row>
    <row r="28" spans="3:14" x14ac:dyDescent="0.25">
      <c r="C28" s="24" t="s">
        <v>53</v>
      </c>
      <c r="D28" s="7" t="s">
        <v>240</v>
      </c>
      <c r="E28" t="s">
        <v>399</v>
      </c>
      <c r="F28" s="9" t="s">
        <v>16</v>
      </c>
      <c r="G28" s="9" t="s">
        <v>16</v>
      </c>
      <c r="L28" s="14"/>
      <c r="N28" s="15"/>
    </row>
    <row r="29" spans="3:14" x14ac:dyDescent="0.25">
      <c r="C29" s="24" t="s">
        <v>54</v>
      </c>
      <c r="D29" s="7" t="s">
        <v>241</v>
      </c>
      <c r="E29" t="s">
        <v>401</v>
      </c>
      <c r="F29" s="9" t="s">
        <v>16</v>
      </c>
      <c r="G29" s="9" t="s">
        <v>16</v>
      </c>
      <c r="L29" s="14"/>
      <c r="N29" s="15"/>
    </row>
    <row r="30" spans="3:14" x14ac:dyDescent="0.25">
      <c r="C30" s="24" t="s">
        <v>1445</v>
      </c>
      <c r="D30" s="7" t="s">
        <v>242</v>
      </c>
      <c r="E30" t="s">
        <v>402</v>
      </c>
      <c r="F30" s="9" t="s">
        <v>16</v>
      </c>
      <c r="G30" s="9" t="s">
        <v>16</v>
      </c>
      <c r="L30" s="14"/>
      <c r="N30" s="15"/>
    </row>
    <row r="31" spans="3:14" x14ac:dyDescent="0.25">
      <c r="C31" s="24" t="s">
        <v>55</v>
      </c>
      <c r="D31" s="7" t="s">
        <v>243</v>
      </c>
      <c r="E31" t="s">
        <v>403</v>
      </c>
      <c r="F31" s="9" t="s">
        <v>16</v>
      </c>
      <c r="G31" s="9" t="s">
        <v>16</v>
      </c>
      <c r="L31" s="14"/>
      <c r="N31" s="15"/>
    </row>
    <row r="32" spans="3:14" x14ac:dyDescent="0.25">
      <c r="C32" s="24" t="s">
        <v>56</v>
      </c>
      <c r="D32" s="7" t="s">
        <v>244</v>
      </c>
      <c r="E32" t="s">
        <v>404</v>
      </c>
      <c r="F32" s="9" t="s">
        <v>16</v>
      </c>
      <c r="G32" s="9" t="s">
        <v>16</v>
      </c>
      <c r="L32" s="14"/>
      <c r="N32" s="15"/>
    </row>
    <row r="33" spans="3:14" x14ac:dyDescent="0.25">
      <c r="C33" s="24" t="s">
        <v>57</v>
      </c>
      <c r="D33" s="7" t="s">
        <v>245</v>
      </c>
      <c r="E33" t="s">
        <v>397</v>
      </c>
      <c r="F33" s="9" t="s">
        <v>16</v>
      </c>
      <c r="G33" s="9" t="s">
        <v>16</v>
      </c>
      <c r="L33" s="14"/>
      <c r="N33" s="15"/>
    </row>
    <row r="34" spans="3:14" x14ac:dyDescent="0.25">
      <c r="C34" s="24" t="s">
        <v>58</v>
      </c>
      <c r="D34" s="7" t="s">
        <v>246</v>
      </c>
      <c r="E34" t="s">
        <v>406</v>
      </c>
      <c r="F34" s="9" t="s">
        <v>16</v>
      </c>
      <c r="G34" s="9" t="s">
        <v>16</v>
      </c>
      <c r="L34" s="14"/>
      <c r="N34" s="15"/>
    </row>
    <row r="35" spans="3:14" x14ac:dyDescent="0.25">
      <c r="C35" s="24" t="s">
        <v>59</v>
      </c>
      <c r="D35" s="7" t="s">
        <v>247</v>
      </c>
      <c r="E35" t="s">
        <v>407</v>
      </c>
      <c r="F35" s="9" t="s">
        <v>16</v>
      </c>
      <c r="G35" s="9" t="s">
        <v>16</v>
      </c>
      <c r="L35" s="14"/>
      <c r="N35" s="15"/>
    </row>
    <row r="36" spans="3:14" x14ac:dyDescent="0.25">
      <c r="C36" s="24" t="s">
        <v>60</v>
      </c>
      <c r="D36" s="7" t="s">
        <v>248</v>
      </c>
      <c r="E36" t="s">
        <v>408</v>
      </c>
      <c r="F36" s="9" t="s">
        <v>16</v>
      </c>
      <c r="G36" s="9" t="s">
        <v>16</v>
      </c>
      <c r="L36" s="14"/>
      <c r="N36" s="15"/>
    </row>
    <row r="37" spans="3:14" ht="14.45" x14ac:dyDescent="0.35">
      <c r="C37" s="24" t="s">
        <v>61</v>
      </c>
      <c r="D37" s="7">
        <v>1653389</v>
      </c>
      <c r="E37" t="s">
        <v>409</v>
      </c>
      <c r="F37" s="9" t="s">
        <v>16</v>
      </c>
      <c r="G37" s="9" t="s">
        <v>16</v>
      </c>
      <c r="L37" s="14"/>
      <c r="N37" s="15"/>
    </row>
    <row r="38" spans="3:14" x14ac:dyDescent="0.25">
      <c r="C38" s="24" t="s">
        <v>62</v>
      </c>
      <c r="D38" s="7" t="s">
        <v>249</v>
      </c>
      <c r="E38" t="s">
        <v>410</v>
      </c>
      <c r="F38" s="9" t="s">
        <v>16</v>
      </c>
      <c r="G38" s="9" t="s">
        <v>16</v>
      </c>
      <c r="L38" s="14"/>
      <c r="N38" s="15"/>
    </row>
    <row r="39" spans="3:14" x14ac:dyDescent="0.25">
      <c r="C39" s="24" t="s">
        <v>63</v>
      </c>
      <c r="D39" s="7" t="s">
        <v>250</v>
      </c>
      <c r="E39" t="s">
        <v>411</v>
      </c>
      <c r="F39" s="9" t="s">
        <v>16</v>
      </c>
      <c r="G39" s="9" t="s">
        <v>16</v>
      </c>
      <c r="L39" s="14"/>
      <c r="N39" s="15"/>
    </row>
    <row r="40" spans="3:14" x14ac:dyDescent="0.25">
      <c r="C40" s="24" t="s">
        <v>64</v>
      </c>
      <c r="D40" s="7" t="s">
        <v>251</v>
      </c>
      <c r="E40" t="s">
        <v>412</v>
      </c>
      <c r="F40" s="9" t="s">
        <v>16</v>
      </c>
      <c r="G40" s="9" t="s">
        <v>16</v>
      </c>
      <c r="L40" s="14"/>
      <c r="N40" s="15"/>
    </row>
    <row r="41" spans="3:14" x14ac:dyDescent="0.25">
      <c r="C41" s="24" t="s">
        <v>65</v>
      </c>
      <c r="D41" s="7" t="s">
        <v>252</v>
      </c>
      <c r="E41" t="s">
        <v>413</v>
      </c>
      <c r="F41" s="9" t="s">
        <v>16</v>
      </c>
      <c r="G41" s="9" t="s">
        <v>16</v>
      </c>
      <c r="L41" s="14"/>
      <c r="N41" s="15"/>
    </row>
    <row r="42" spans="3:14" x14ac:dyDescent="0.25">
      <c r="C42" s="24" t="s">
        <v>66</v>
      </c>
      <c r="D42" s="7" t="s">
        <v>253</v>
      </c>
      <c r="E42" t="s">
        <v>414</v>
      </c>
      <c r="F42" s="9" t="s">
        <v>16</v>
      </c>
      <c r="G42" s="9" t="s">
        <v>16</v>
      </c>
      <c r="L42" s="14"/>
      <c r="N42" s="15"/>
    </row>
    <row r="43" spans="3:14" x14ac:dyDescent="0.25">
      <c r="C43" s="24" t="s">
        <v>67</v>
      </c>
      <c r="D43" s="7" t="s">
        <v>254</v>
      </c>
      <c r="E43" t="s">
        <v>417</v>
      </c>
      <c r="F43" s="9" t="s">
        <v>16</v>
      </c>
      <c r="G43" s="9" t="s">
        <v>16</v>
      </c>
      <c r="L43" s="14"/>
      <c r="N43" s="15"/>
    </row>
    <row r="44" spans="3:14" x14ac:dyDescent="0.25">
      <c r="C44" s="24" t="s">
        <v>68</v>
      </c>
      <c r="D44" s="7" t="s">
        <v>255</v>
      </c>
      <c r="E44" t="s">
        <v>418</v>
      </c>
      <c r="F44" s="9" t="s">
        <v>16</v>
      </c>
      <c r="G44" s="9" t="s">
        <v>16</v>
      </c>
      <c r="L44" s="14"/>
      <c r="N44" s="15"/>
    </row>
    <row r="45" spans="3:14" x14ac:dyDescent="0.25">
      <c r="C45" s="24" t="s">
        <v>69</v>
      </c>
      <c r="D45" s="7" t="s">
        <v>256</v>
      </c>
      <c r="E45" t="s">
        <v>419</v>
      </c>
      <c r="F45" s="9" t="s">
        <v>16</v>
      </c>
      <c r="G45" s="9" t="s">
        <v>16</v>
      </c>
      <c r="L45" s="14"/>
      <c r="N45" s="15"/>
    </row>
    <row r="46" spans="3:14" x14ac:dyDescent="0.25">
      <c r="C46" s="24" t="s">
        <v>70</v>
      </c>
      <c r="D46" s="7" t="s">
        <v>257</v>
      </c>
      <c r="E46" t="s">
        <v>421</v>
      </c>
      <c r="F46" s="9" t="s">
        <v>16</v>
      </c>
      <c r="G46" s="9" t="s">
        <v>16</v>
      </c>
      <c r="L46" s="14"/>
      <c r="N46" s="15"/>
    </row>
    <row r="47" spans="3:14" x14ac:dyDescent="0.25">
      <c r="C47" s="24" t="s">
        <v>71</v>
      </c>
      <c r="D47" s="7" t="s">
        <v>258</v>
      </c>
      <c r="E47" t="s">
        <v>424</v>
      </c>
      <c r="F47" s="9" t="s">
        <v>16</v>
      </c>
      <c r="G47" s="9" t="s">
        <v>16</v>
      </c>
      <c r="L47" s="14"/>
      <c r="N47" s="15"/>
    </row>
    <row r="48" spans="3:14" x14ac:dyDescent="0.25">
      <c r="C48" s="24" t="s">
        <v>72</v>
      </c>
      <c r="D48" s="7" t="s">
        <v>259</v>
      </c>
      <c r="E48" t="s">
        <v>425</v>
      </c>
      <c r="F48" s="9" t="s">
        <v>16</v>
      </c>
      <c r="G48" s="9" t="s">
        <v>16</v>
      </c>
      <c r="L48" s="14"/>
      <c r="N48" s="15"/>
    </row>
    <row r="49" spans="3:14" x14ac:dyDescent="0.25">
      <c r="C49" s="24" t="s">
        <v>73</v>
      </c>
      <c r="D49" s="7" t="s">
        <v>260</v>
      </c>
      <c r="E49" t="s">
        <v>426</v>
      </c>
      <c r="F49" s="9" t="s">
        <v>16</v>
      </c>
      <c r="G49" s="9" t="s">
        <v>16</v>
      </c>
      <c r="N49" s="15"/>
    </row>
    <row r="50" spans="3:14" x14ac:dyDescent="0.25">
      <c r="C50" s="24" t="s">
        <v>1446</v>
      </c>
      <c r="D50" s="7" t="s">
        <v>261</v>
      </c>
      <c r="E50" t="s">
        <v>430</v>
      </c>
      <c r="F50" s="9" t="s">
        <v>16</v>
      </c>
      <c r="G50" s="9" t="s">
        <v>16</v>
      </c>
      <c r="L50" s="14"/>
      <c r="N50" s="15"/>
    </row>
    <row r="51" spans="3:14" x14ac:dyDescent="0.25">
      <c r="C51" s="24" t="s">
        <v>1447</v>
      </c>
      <c r="D51" s="7" t="s">
        <v>262</v>
      </c>
      <c r="E51" t="s">
        <v>431</v>
      </c>
      <c r="F51" s="9" t="s">
        <v>16</v>
      </c>
      <c r="G51" s="9" t="s">
        <v>16</v>
      </c>
      <c r="L51" s="14"/>
      <c r="N51" s="15"/>
    </row>
    <row r="52" spans="3:14" x14ac:dyDescent="0.25">
      <c r="C52" s="24" t="s">
        <v>74</v>
      </c>
      <c r="D52" s="7" t="s">
        <v>263</v>
      </c>
      <c r="E52" t="s">
        <v>432</v>
      </c>
      <c r="F52" s="9" t="s">
        <v>16</v>
      </c>
      <c r="G52" s="9" t="s">
        <v>16</v>
      </c>
      <c r="L52" s="14"/>
      <c r="N52" s="15"/>
    </row>
    <row r="53" spans="3:14" x14ac:dyDescent="0.25">
      <c r="C53" s="24" t="s">
        <v>75</v>
      </c>
      <c r="D53" s="7" t="s">
        <v>264</v>
      </c>
      <c r="E53" t="s">
        <v>433</v>
      </c>
      <c r="F53" s="9" t="s">
        <v>16</v>
      </c>
      <c r="G53" s="9" t="s">
        <v>16</v>
      </c>
      <c r="L53" s="14"/>
      <c r="N53" s="15"/>
    </row>
    <row r="54" spans="3:14" x14ac:dyDescent="0.25">
      <c r="C54" s="24" t="s">
        <v>76</v>
      </c>
      <c r="D54" s="7" t="s">
        <v>265</v>
      </c>
      <c r="E54" t="s">
        <v>434</v>
      </c>
      <c r="F54" s="9" t="s">
        <v>16</v>
      </c>
      <c r="G54" s="9" t="s">
        <v>16</v>
      </c>
      <c r="L54" s="14"/>
      <c r="N54" s="15"/>
    </row>
    <row r="55" spans="3:14" x14ac:dyDescent="0.25">
      <c r="C55" s="24" t="s">
        <v>77</v>
      </c>
      <c r="D55" s="7" t="s">
        <v>266</v>
      </c>
      <c r="E55" t="s">
        <v>436</v>
      </c>
      <c r="F55" s="9" t="s">
        <v>16</v>
      </c>
      <c r="G55" s="9" t="s">
        <v>16</v>
      </c>
      <c r="L55" s="14"/>
      <c r="N55" s="15"/>
    </row>
    <row r="56" spans="3:14" x14ac:dyDescent="0.25">
      <c r="C56" s="24" t="s">
        <v>78</v>
      </c>
      <c r="D56" s="7" t="s">
        <v>267</v>
      </c>
      <c r="E56" t="s">
        <v>437</v>
      </c>
      <c r="F56" s="9" t="s">
        <v>16</v>
      </c>
      <c r="G56" s="9" t="s">
        <v>16</v>
      </c>
      <c r="L56" s="14"/>
      <c r="N56" s="15"/>
    </row>
    <row r="57" spans="3:14" x14ac:dyDescent="0.25">
      <c r="C57" s="24" t="s">
        <v>79</v>
      </c>
      <c r="D57" s="7" t="s">
        <v>268</v>
      </c>
      <c r="E57" t="s">
        <v>438</v>
      </c>
      <c r="F57" s="9" t="s">
        <v>16</v>
      </c>
      <c r="G57" s="9" t="s">
        <v>16</v>
      </c>
      <c r="L57" s="14"/>
      <c r="N57" s="15"/>
    </row>
    <row r="58" spans="3:14" x14ac:dyDescent="0.25">
      <c r="C58" s="24" t="s">
        <v>80</v>
      </c>
      <c r="D58" s="7" t="s">
        <v>269</v>
      </c>
      <c r="E58" t="s">
        <v>439</v>
      </c>
      <c r="F58" s="9" t="s">
        <v>16</v>
      </c>
      <c r="G58" s="9" t="s">
        <v>16</v>
      </c>
      <c r="L58" s="14"/>
      <c r="N58" s="15"/>
    </row>
    <row r="59" spans="3:14" ht="14.45" x14ac:dyDescent="0.35">
      <c r="C59" s="24" t="s">
        <v>81</v>
      </c>
      <c r="D59" s="7">
        <v>172976</v>
      </c>
      <c r="E59" t="s">
        <v>440</v>
      </c>
      <c r="F59" s="9" t="s">
        <v>16</v>
      </c>
      <c r="G59" s="9" t="s">
        <v>16</v>
      </c>
      <c r="L59" s="14"/>
      <c r="N59" s="15"/>
    </row>
    <row r="60" spans="3:14" x14ac:dyDescent="0.25">
      <c r="C60" s="24" t="s">
        <v>82</v>
      </c>
      <c r="D60" s="7" t="s">
        <v>270</v>
      </c>
      <c r="E60" t="s">
        <v>441</v>
      </c>
      <c r="F60" s="9" t="s">
        <v>16</v>
      </c>
      <c r="G60" s="9" t="s">
        <v>16</v>
      </c>
      <c r="L60" s="14"/>
      <c r="N60" s="15"/>
    </row>
    <row r="61" spans="3:14" x14ac:dyDescent="0.25">
      <c r="C61" s="24" t="s">
        <v>83</v>
      </c>
      <c r="D61" s="7" t="s">
        <v>271</v>
      </c>
      <c r="E61" t="s">
        <v>443</v>
      </c>
      <c r="F61" s="9" t="s">
        <v>16</v>
      </c>
      <c r="G61" s="9" t="s">
        <v>16</v>
      </c>
      <c r="L61" s="14"/>
      <c r="N61" s="15"/>
    </row>
    <row r="62" spans="3:14" x14ac:dyDescent="0.25">
      <c r="C62" s="24" t="s">
        <v>84</v>
      </c>
      <c r="D62" s="7" t="s">
        <v>272</v>
      </c>
      <c r="E62" t="s">
        <v>444</v>
      </c>
      <c r="F62" s="9" t="s">
        <v>16</v>
      </c>
      <c r="G62" s="9" t="s">
        <v>16</v>
      </c>
      <c r="L62" s="14"/>
      <c r="N62" s="15"/>
    </row>
    <row r="63" spans="3:14" x14ac:dyDescent="0.25">
      <c r="C63" s="24" t="s">
        <v>85</v>
      </c>
      <c r="D63" s="7" t="s">
        <v>273</v>
      </c>
      <c r="E63" t="s">
        <v>446</v>
      </c>
      <c r="F63" s="9" t="s">
        <v>16</v>
      </c>
      <c r="G63" s="9" t="s">
        <v>16</v>
      </c>
      <c r="L63" s="14"/>
      <c r="N63" s="15"/>
    </row>
    <row r="64" spans="3:14" x14ac:dyDescent="0.25">
      <c r="C64" s="24" t="s">
        <v>86</v>
      </c>
      <c r="D64" s="7" t="s">
        <v>274</v>
      </c>
      <c r="E64" t="s">
        <v>447</v>
      </c>
      <c r="F64" s="9" t="s">
        <v>16</v>
      </c>
      <c r="G64" s="9" t="s">
        <v>16</v>
      </c>
      <c r="L64" s="14"/>
      <c r="N64" s="15"/>
    </row>
    <row r="65" spans="3:14" ht="14.45" x14ac:dyDescent="0.35">
      <c r="C65" s="24" t="s">
        <v>87</v>
      </c>
      <c r="D65" s="7">
        <v>31354</v>
      </c>
      <c r="E65" t="s">
        <v>448</v>
      </c>
      <c r="F65" s="9" t="s">
        <v>16</v>
      </c>
      <c r="G65" s="9" t="s">
        <v>16</v>
      </c>
      <c r="L65" s="14"/>
      <c r="N65" s="15"/>
    </row>
    <row r="66" spans="3:14" x14ac:dyDescent="0.25">
      <c r="C66" s="24" t="s">
        <v>1448</v>
      </c>
      <c r="D66" s="7" t="s">
        <v>275</v>
      </c>
      <c r="E66" t="s">
        <v>449</v>
      </c>
      <c r="F66" s="9" t="s">
        <v>16</v>
      </c>
      <c r="G66" s="9" t="s">
        <v>16</v>
      </c>
      <c r="L66" s="14"/>
      <c r="N66" s="15"/>
    </row>
    <row r="67" spans="3:14" x14ac:dyDescent="0.25">
      <c r="C67" s="24" t="s">
        <v>88</v>
      </c>
      <c r="D67" s="7" t="s">
        <v>276</v>
      </c>
      <c r="E67" t="s">
        <v>450</v>
      </c>
      <c r="F67" s="9" t="s">
        <v>16</v>
      </c>
      <c r="G67" s="9" t="s">
        <v>16</v>
      </c>
      <c r="L67" s="14"/>
      <c r="N67" s="15"/>
    </row>
    <row r="68" spans="3:14" x14ac:dyDescent="0.25">
      <c r="C68" s="24" t="s">
        <v>89</v>
      </c>
      <c r="D68" s="7" t="s">
        <v>277</v>
      </c>
      <c r="E68" t="s">
        <v>451</v>
      </c>
      <c r="F68" s="9" t="s">
        <v>16</v>
      </c>
      <c r="G68" s="9" t="s">
        <v>16</v>
      </c>
      <c r="L68" s="14"/>
      <c r="N68" s="15"/>
    </row>
    <row r="69" spans="3:14" x14ac:dyDescent="0.25">
      <c r="C69" s="24" t="s">
        <v>90</v>
      </c>
      <c r="D69" s="7" t="s">
        <v>278</v>
      </c>
      <c r="E69" t="s">
        <v>452</v>
      </c>
      <c r="F69" s="9" t="s">
        <v>16</v>
      </c>
      <c r="G69" s="9" t="s">
        <v>16</v>
      </c>
      <c r="L69" s="14"/>
      <c r="N69" s="15"/>
    </row>
    <row r="70" spans="3:14" x14ac:dyDescent="0.25">
      <c r="C70" s="24" t="s">
        <v>91</v>
      </c>
      <c r="D70" s="7" t="s">
        <v>279</v>
      </c>
      <c r="E70" t="s">
        <v>453</v>
      </c>
      <c r="F70" s="9" t="s">
        <v>16</v>
      </c>
      <c r="G70" s="9" t="s">
        <v>16</v>
      </c>
      <c r="L70" s="14"/>
      <c r="N70" s="15"/>
    </row>
    <row r="71" spans="3:14" x14ac:dyDescent="0.25">
      <c r="C71" s="24" t="s">
        <v>92</v>
      </c>
      <c r="D71" s="7" t="s">
        <v>280</v>
      </c>
      <c r="E71" t="s">
        <v>454</v>
      </c>
      <c r="F71" s="9" t="s">
        <v>16</v>
      </c>
      <c r="G71" s="9" t="s">
        <v>16</v>
      </c>
      <c r="L71" s="14"/>
      <c r="N71" s="15"/>
    </row>
    <row r="72" spans="3:14" x14ac:dyDescent="0.25">
      <c r="C72" s="24" t="s">
        <v>93</v>
      </c>
      <c r="D72" s="7" t="s">
        <v>281</v>
      </c>
      <c r="E72" t="s">
        <v>455</v>
      </c>
      <c r="F72" s="9" t="s">
        <v>16</v>
      </c>
      <c r="G72" s="9" t="s">
        <v>16</v>
      </c>
      <c r="L72" s="14"/>
      <c r="N72" s="15"/>
    </row>
    <row r="73" spans="3:14" x14ac:dyDescent="0.25">
      <c r="C73" s="24" t="s">
        <v>94</v>
      </c>
      <c r="D73" s="7" t="s">
        <v>282</v>
      </c>
      <c r="E73" t="s">
        <v>456</v>
      </c>
      <c r="F73" s="9" t="s">
        <v>16</v>
      </c>
      <c r="G73" s="9" t="s">
        <v>16</v>
      </c>
      <c r="L73" s="14"/>
      <c r="N73" s="15"/>
    </row>
    <row r="74" spans="3:14" ht="14.45" x14ac:dyDescent="0.35">
      <c r="C74" s="24" t="s">
        <v>95</v>
      </c>
      <c r="D74" s="7">
        <v>31408</v>
      </c>
      <c r="E74" t="s">
        <v>457</v>
      </c>
      <c r="F74" s="9" t="s">
        <v>16</v>
      </c>
      <c r="G74" s="9" t="s">
        <v>16</v>
      </c>
      <c r="L74" s="14"/>
      <c r="N74" s="15"/>
    </row>
    <row r="75" spans="3:14" x14ac:dyDescent="0.25">
      <c r="C75" s="24" t="s">
        <v>96</v>
      </c>
      <c r="D75" s="7" t="s">
        <v>283</v>
      </c>
      <c r="E75" t="s">
        <v>458</v>
      </c>
      <c r="F75" s="9" t="s">
        <v>16</v>
      </c>
      <c r="G75" s="9" t="s">
        <v>16</v>
      </c>
      <c r="L75" s="14"/>
      <c r="N75" s="15"/>
    </row>
    <row r="76" spans="3:14" x14ac:dyDescent="0.25">
      <c r="C76" s="24" t="s">
        <v>97</v>
      </c>
      <c r="D76" s="7" t="s">
        <v>284</v>
      </c>
      <c r="E76" t="s">
        <v>459</v>
      </c>
      <c r="F76" s="9" t="s">
        <v>16</v>
      </c>
      <c r="G76" s="9" t="s">
        <v>16</v>
      </c>
      <c r="L76" s="14"/>
      <c r="N76" s="15"/>
    </row>
    <row r="77" spans="3:14" x14ac:dyDescent="0.25">
      <c r="C77" s="24" t="s">
        <v>98</v>
      </c>
      <c r="D77" s="7" t="s">
        <v>285</v>
      </c>
      <c r="E77" t="s">
        <v>460</v>
      </c>
      <c r="F77" s="9" t="s">
        <v>16</v>
      </c>
      <c r="G77" s="9" t="s">
        <v>16</v>
      </c>
      <c r="L77" s="14"/>
      <c r="N77" s="15"/>
    </row>
    <row r="78" spans="3:14" ht="14.45" x14ac:dyDescent="0.35">
      <c r="C78" s="24" t="s">
        <v>1998</v>
      </c>
      <c r="D78" s="7">
        <v>285951</v>
      </c>
      <c r="E78" t="s">
        <v>461</v>
      </c>
      <c r="F78" s="9" t="s">
        <v>16</v>
      </c>
      <c r="G78" s="9" t="s">
        <v>16</v>
      </c>
      <c r="L78" s="14"/>
      <c r="N78" s="15"/>
    </row>
    <row r="79" spans="3:14" ht="14.45" x14ac:dyDescent="0.35">
      <c r="C79" s="24" t="s">
        <v>99</v>
      </c>
      <c r="D79" s="7">
        <v>1852973</v>
      </c>
      <c r="E79" t="s">
        <v>462</v>
      </c>
      <c r="F79" s="9" t="s">
        <v>16</v>
      </c>
      <c r="G79" s="9" t="s">
        <v>16</v>
      </c>
      <c r="L79" s="14"/>
      <c r="N79" s="15"/>
    </row>
    <row r="80" spans="3:14" x14ac:dyDescent="0.25">
      <c r="C80" s="24" t="s">
        <v>100</v>
      </c>
      <c r="D80" s="7" t="s">
        <v>286</v>
      </c>
      <c r="E80" t="s">
        <v>463</v>
      </c>
      <c r="F80" s="9" t="s">
        <v>16</v>
      </c>
      <c r="G80" s="9" t="s">
        <v>16</v>
      </c>
      <c r="L80" s="14"/>
      <c r="N80" s="15"/>
    </row>
    <row r="81" spans="3:14" x14ac:dyDescent="0.25">
      <c r="C81" s="28" t="s">
        <v>101</v>
      </c>
      <c r="D81" s="7" t="s">
        <v>287</v>
      </c>
      <c r="E81" t="s">
        <v>464</v>
      </c>
      <c r="F81" s="9" t="s">
        <v>16</v>
      </c>
      <c r="G81" s="9" t="s">
        <v>16</v>
      </c>
      <c r="L81" s="14"/>
      <c r="N81" s="15"/>
    </row>
    <row r="82" spans="3:14" x14ac:dyDescent="0.25">
      <c r="C82" s="24" t="s">
        <v>102</v>
      </c>
      <c r="D82" s="7" t="s">
        <v>288</v>
      </c>
      <c r="E82" t="s">
        <v>465</v>
      </c>
      <c r="F82" s="9" t="s">
        <v>16</v>
      </c>
      <c r="G82" s="9" t="s">
        <v>16</v>
      </c>
      <c r="L82" s="14"/>
      <c r="N82" s="15"/>
    </row>
    <row r="83" spans="3:14" x14ac:dyDescent="0.25">
      <c r="C83" s="24" t="s">
        <v>103</v>
      </c>
      <c r="D83" s="7" t="s">
        <v>289</v>
      </c>
      <c r="E83" t="s">
        <v>466</v>
      </c>
      <c r="F83" s="9" t="s">
        <v>16</v>
      </c>
      <c r="G83" s="9" t="s">
        <v>16</v>
      </c>
      <c r="L83" s="14"/>
      <c r="N83" s="15"/>
    </row>
    <row r="84" spans="3:14" x14ac:dyDescent="0.25">
      <c r="C84" s="24" t="s">
        <v>104</v>
      </c>
      <c r="D84" s="7" t="s">
        <v>290</v>
      </c>
      <c r="E84" t="s">
        <v>467</v>
      </c>
      <c r="F84" s="9" t="s">
        <v>16</v>
      </c>
      <c r="G84" s="9" t="s">
        <v>16</v>
      </c>
      <c r="L84" s="14"/>
      <c r="N84" s="16"/>
    </row>
    <row r="85" spans="3:14" x14ac:dyDescent="0.25">
      <c r="C85" s="24" t="s">
        <v>105</v>
      </c>
      <c r="D85" s="7" t="s">
        <v>291</v>
      </c>
      <c r="E85" t="s">
        <v>468</v>
      </c>
      <c r="F85" s="9" t="s">
        <v>16</v>
      </c>
      <c r="G85" s="9" t="s">
        <v>16</v>
      </c>
      <c r="L85" s="14"/>
      <c r="N85" s="15"/>
    </row>
    <row r="86" spans="3:14" x14ac:dyDescent="0.25">
      <c r="C86" s="24" t="s">
        <v>106</v>
      </c>
      <c r="D86" s="7" t="s">
        <v>292</v>
      </c>
      <c r="E86" t="s">
        <v>471</v>
      </c>
      <c r="F86" s="9" t="s">
        <v>16</v>
      </c>
      <c r="G86" s="9" t="s">
        <v>16</v>
      </c>
      <c r="L86" s="14"/>
      <c r="N86" s="15"/>
    </row>
    <row r="87" spans="3:14" x14ac:dyDescent="0.25">
      <c r="C87" s="24" t="s">
        <v>107</v>
      </c>
      <c r="D87" s="7" t="s">
        <v>293</v>
      </c>
      <c r="E87" t="s">
        <v>470</v>
      </c>
      <c r="F87" s="9" t="s">
        <v>16</v>
      </c>
      <c r="G87" s="9" t="s">
        <v>16</v>
      </c>
      <c r="L87" s="14"/>
      <c r="N87" s="15"/>
    </row>
    <row r="88" spans="3:14" x14ac:dyDescent="0.25">
      <c r="C88" s="24" t="s">
        <v>108</v>
      </c>
      <c r="D88" s="7" t="s">
        <v>294</v>
      </c>
      <c r="E88" t="s">
        <v>469</v>
      </c>
      <c r="F88" s="9" t="s">
        <v>16</v>
      </c>
      <c r="G88" s="9" t="s">
        <v>16</v>
      </c>
      <c r="L88" s="14"/>
      <c r="N88" s="15"/>
    </row>
    <row r="89" spans="3:14" x14ac:dyDescent="0.25">
      <c r="C89" s="24" t="s">
        <v>109</v>
      </c>
      <c r="D89" s="7" t="s">
        <v>295</v>
      </c>
      <c r="E89" t="s">
        <v>472</v>
      </c>
      <c r="F89" s="9" t="s">
        <v>16</v>
      </c>
      <c r="G89" s="9" t="s">
        <v>16</v>
      </c>
      <c r="L89" s="14"/>
      <c r="N89" s="15"/>
    </row>
    <row r="90" spans="3:14" x14ac:dyDescent="0.25">
      <c r="C90" s="24" t="s">
        <v>110</v>
      </c>
      <c r="D90" s="7" t="s">
        <v>296</v>
      </c>
      <c r="E90" t="s">
        <v>473</v>
      </c>
      <c r="F90" s="9" t="s">
        <v>16</v>
      </c>
      <c r="G90" s="9" t="s">
        <v>16</v>
      </c>
      <c r="L90" s="14"/>
      <c r="N90" s="15"/>
    </row>
    <row r="91" spans="3:14" x14ac:dyDescent="0.25">
      <c r="C91" s="24" t="s">
        <v>111</v>
      </c>
      <c r="D91" s="7" t="s">
        <v>297</v>
      </c>
      <c r="E91" t="s">
        <v>474</v>
      </c>
      <c r="F91" s="9" t="s">
        <v>16</v>
      </c>
      <c r="G91" s="9" t="s">
        <v>16</v>
      </c>
      <c r="L91" s="14"/>
      <c r="N91" s="15"/>
    </row>
    <row r="92" spans="3:14" x14ac:dyDescent="0.25">
      <c r="C92" s="24" t="s">
        <v>112</v>
      </c>
      <c r="D92" s="7" t="s">
        <v>298</v>
      </c>
      <c r="E92" t="s">
        <v>475</v>
      </c>
      <c r="F92" s="9" t="s">
        <v>16</v>
      </c>
      <c r="G92" s="9" t="s">
        <v>16</v>
      </c>
      <c r="L92" s="14"/>
      <c r="N92" s="15"/>
    </row>
    <row r="93" spans="3:14" x14ac:dyDescent="0.25">
      <c r="C93" s="24" t="s">
        <v>113</v>
      </c>
      <c r="D93" s="7" t="s">
        <v>299</v>
      </c>
      <c r="E93" t="s">
        <v>476</v>
      </c>
      <c r="F93" s="9" t="s">
        <v>16</v>
      </c>
      <c r="G93" s="9" t="s">
        <v>16</v>
      </c>
      <c r="L93" s="14"/>
      <c r="N93" s="15"/>
    </row>
    <row r="94" spans="3:14" x14ac:dyDescent="0.25">
      <c r="C94" s="24" t="s">
        <v>114</v>
      </c>
      <c r="D94" s="7" t="s">
        <v>301</v>
      </c>
      <c r="E94" t="s">
        <v>477</v>
      </c>
      <c r="F94" s="9" t="s">
        <v>16</v>
      </c>
      <c r="G94" s="9" t="s">
        <v>16</v>
      </c>
      <c r="L94" s="14"/>
      <c r="N94" s="15"/>
    </row>
    <row r="95" spans="3:14" x14ac:dyDescent="0.25">
      <c r="C95" s="24" t="s">
        <v>115</v>
      </c>
      <c r="D95" s="7" t="s">
        <v>300</v>
      </c>
      <c r="E95" t="s">
        <v>478</v>
      </c>
      <c r="F95" s="9" t="s">
        <v>16</v>
      </c>
      <c r="G95" s="9" t="s">
        <v>16</v>
      </c>
      <c r="L95" s="14"/>
      <c r="N95" s="15"/>
    </row>
    <row r="96" spans="3:14" x14ac:dyDescent="0.25">
      <c r="C96" s="24" t="s">
        <v>116</v>
      </c>
      <c r="D96" s="7" t="s">
        <v>302</v>
      </c>
      <c r="E96" t="s">
        <v>479</v>
      </c>
      <c r="F96" s="9" t="s">
        <v>16</v>
      </c>
      <c r="G96" s="9" t="s">
        <v>16</v>
      </c>
      <c r="L96" s="14"/>
      <c r="N96" s="15"/>
    </row>
    <row r="97" spans="3:14" x14ac:dyDescent="0.25">
      <c r="C97" s="24" t="s">
        <v>117</v>
      </c>
      <c r="D97" s="7" t="s">
        <v>303</v>
      </c>
      <c r="E97" t="s">
        <v>480</v>
      </c>
      <c r="F97" s="9" t="s">
        <v>16</v>
      </c>
      <c r="G97" s="9" t="s">
        <v>16</v>
      </c>
      <c r="L97" s="14"/>
      <c r="N97" s="15"/>
    </row>
    <row r="98" spans="3:14" ht="14.45" x14ac:dyDescent="0.35">
      <c r="C98" s="24" t="s">
        <v>118</v>
      </c>
      <c r="D98" s="7">
        <v>2572395</v>
      </c>
      <c r="E98" t="s">
        <v>481</v>
      </c>
      <c r="F98" s="9" t="s">
        <v>16</v>
      </c>
      <c r="G98" s="9" t="s">
        <v>16</v>
      </c>
      <c r="L98" s="14"/>
      <c r="N98" s="15"/>
    </row>
    <row r="99" spans="3:14" x14ac:dyDescent="0.25">
      <c r="C99" s="24" t="s">
        <v>119</v>
      </c>
      <c r="D99" s="7" t="s">
        <v>304</v>
      </c>
      <c r="E99" t="s">
        <v>482</v>
      </c>
      <c r="F99" s="9" t="s">
        <v>16</v>
      </c>
      <c r="G99" s="9" t="s">
        <v>16</v>
      </c>
      <c r="L99" s="14"/>
      <c r="N99" s="15"/>
    </row>
    <row r="100" spans="3:14" x14ac:dyDescent="0.25">
      <c r="C100" s="24" t="s">
        <v>120</v>
      </c>
      <c r="D100" s="7" t="s">
        <v>305</v>
      </c>
      <c r="E100" t="s">
        <v>483</v>
      </c>
      <c r="F100" s="9" t="s">
        <v>16</v>
      </c>
      <c r="G100" s="9" t="s">
        <v>16</v>
      </c>
      <c r="L100" s="14"/>
      <c r="N100" s="15"/>
    </row>
    <row r="101" spans="3:14" x14ac:dyDescent="0.25">
      <c r="C101" s="24" t="s">
        <v>121</v>
      </c>
      <c r="D101" s="7" t="s">
        <v>306</v>
      </c>
      <c r="E101" t="s">
        <v>484</v>
      </c>
      <c r="F101" s="9" t="s">
        <v>16</v>
      </c>
      <c r="G101" s="9" t="s">
        <v>16</v>
      </c>
      <c r="L101" s="14"/>
      <c r="N101" s="15"/>
    </row>
    <row r="102" spans="3:14" x14ac:dyDescent="0.25">
      <c r="C102" s="24" t="s">
        <v>122</v>
      </c>
      <c r="D102" s="7" t="s">
        <v>307</v>
      </c>
      <c r="E102" t="s">
        <v>485</v>
      </c>
      <c r="F102" s="9" t="s">
        <v>16</v>
      </c>
      <c r="G102" s="9" t="s">
        <v>16</v>
      </c>
      <c r="L102" s="14"/>
      <c r="N102" s="15"/>
    </row>
    <row r="103" spans="3:14" x14ac:dyDescent="0.25">
      <c r="C103" s="24" t="s">
        <v>123</v>
      </c>
      <c r="D103" s="7" t="s">
        <v>308</v>
      </c>
      <c r="E103" t="s">
        <v>486</v>
      </c>
      <c r="F103" s="9" t="s">
        <v>16</v>
      </c>
      <c r="G103" s="9" t="s">
        <v>16</v>
      </c>
      <c r="L103" s="14"/>
      <c r="N103" s="15"/>
    </row>
    <row r="104" spans="3:14" x14ac:dyDescent="0.25">
      <c r="C104" s="24" t="s">
        <v>124</v>
      </c>
      <c r="D104" s="7" t="s">
        <v>309</v>
      </c>
      <c r="E104" t="s">
        <v>487</v>
      </c>
      <c r="F104" s="9" t="s">
        <v>16</v>
      </c>
      <c r="G104" s="9" t="s">
        <v>16</v>
      </c>
      <c r="L104" s="14"/>
      <c r="N104" s="15"/>
    </row>
    <row r="105" spans="3:14" x14ac:dyDescent="0.25">
      <c r="C105" s="24" t="s">
        <v>125</v>
      </c>
      <c r="D105" s="7" t="s">
        <v>310</v>
      </c>
      <c r="E105" t="s">
        <v>488</v>
      </c>
      <c r="F105" s="9" t="s">
        <v>16</v>
      </c>
      <c r="G105" s="9" t="s">
        <v>16</v>
      </c>
      <c r="L105" s="14"/>
      <c r="N105" s="15"/>
    </row>
    <row r="106" spans="3:14" x14ac:dyDescent="0.25">
      <c r="C106" s="24" t="s">
        <v>126</v>
      </c>
      <c r="D106" s="7" t="s">
        <v>311</v>
      </c>
      <c r="E106" t="s">
        <v>489</v>
      </c>
      <c r="F106" s="9" t="s">
        <v>16</v>
      </c>
      <c r="G106" s="9" t="s">
        <v>16</v>
      </c>
      <c r="L106" s="14"/>
      <c r="N106" s="15"/>
    </row>
    <row r="107" spans="3:14" x14ac:dyDescent="0.25">
      <c r="C107" s="24" t="s">
        <v>127</v>
      </c>
      <c r="D107" s="7" t="s">
        <v>312</v>
      </c>
      <c r="E107" t="s">
        <v>490</v>
      </c>
      <c r="F107" s="9" t="s">
        <v>16</v>
      </c>
      <c r="G107" s="9" t="s">
        <v>16</v>
      </c>
      <c r="L107" s="14"/>
      <c r="N107" s="15"/>
    </row>
    <row r="108" spans="3:14" x14ac:dyDescent="0.25">
      <c r="C108" s="24" t="s">
        <v>128</v>
      </c>
      <c r="D108" s="7" t="s">
        <v>313</v>
      </c>
      <c r="E108" t="s">
        <v>491</v>
      </c>
      <c r="F108" s="9" t="s">
        <v>16</v>
      </c>
      <c r="G108" s="9" t="s">
        <v>16</v>
      </c>
      <c r="L108" s="14"/>
      <c r="N108" s="15"/>
    </row>
    <row r="109" spans="3:14" x14ac:dyDescent="0.25">
      <c r="C109" s="24" t="s">
        <v>129</v>
      </c>
      <c r="D109" s="7" t="s">
        <v>314</v>
      </c>
      <c r="E109" t="s">
        <v>492</v>
      </c>
      <c r="F109" s="9" t="s">
        <v>16</v>
      </c>
      <c r="G109" s="9" t="s">
        <v>16</v>
      </c>
      <c r="L109" s="14"/>
      <c r="N109" s="15"/>
    </row>
    <row r="110" spans="3:14" x14ac:dyDescent="0.25">
      <c r="C110" s="24" t="s">
        <v>130</v>
      </c>
      <c r="D110" s="7" t="s">
        <v>315</v>
      </c>
      <c r="E110" t="s">
        <v>493</v>
      </c>
      <c r="F110" s="9" t="s">
        <v>16</v>
      </c>
      <c r="G110" s="9" t="s">
        <v>16</v>
      </c>
      <c r="L110" s="14"/>
      <c r="N110" s="15"/>
    </row>
    <row r="111" spans="3:14" x14ac:dyDescent="0.25">
      <c r="C111" s="24" t="s">
        <v>131</v>
      </c>
      <c r="D111" s="7" t="s">
        <v>316</v>
      </c>
      <c r="E111" t="s">
        <v>494</v>
      </c>
      <c r="F111" s="9" t="s">
        <v>16</v>
      </c>
      <c r="G111" s="9" t="s">
        <v>16</v>
      </c>
      <c r="L111" s="14"/>
      <c r="N111" s="15"/>
    </row>
    <row r="112" spans="3:14" x14ac:dyDescent="0.25">
      <c r="C112" s="24" t="s">
        <v>132</v>
      </c>
      <c r="D112" s="7" t="s">
        <v>317</v>
      </c>
      <c r="E112" t="s">
        <v>495</v>
      </c>
      <c r="F112" s="9" t="s">
        <v>16</v>
      </c>
      <c r="G112" s="9" t="s">
        <v>16</v>
      </c>
      <c r="L112" s="14"/>
      <c r="N112" s="15"/>
    </row>
    <row r="113" spans="3:14" x14ac:dyDescent="0.25">
      <c r="C113" s="24" t="s">
        <v>133</v>
      </c>
      <c r="D113" s="7" t="s">
        <v>318</v>
      </c>
      <c r="E113" t="s">
        <v>496</v>
      </c>
      <c r="F113" s="9" t="s">
        <v>16</v>
      </c>
      <c r="G113" s="9" t="s">
        <v>16</v>
      </c>
      <c r="L113" s="14"/>
      <c r="N113" s="15"/>
    </row>
    <row r="114" spans="3:14" x14ac:dyDescent="0.25">
      <c r="C114" s="24" t="s">
        <v>134</v>
      </c>
      <c r="D114" s="7" t="s">
        <v>319</v>
      </c>
      <c r="E114" t="s">
        <v>497</v>
      </c>
      <c r="F114" s="9" t="s">
        <v>16</v>
      </c>
      <c r="G114" s="9" t="s">
        <v>16</v>
      </c>
      <c r="L114" s="14"/>
      <c r="N114" s="15"/>
    </row>
    <row r="115" spans="3:14" x14ac:dyDescent="0.25">
      <c r="C115" s="24" t="s">
        <v>135</v>
      </c>
      <c r="D115" s="7" t="s">
        <v>320</v>
      </c>
      <c r="E115" t="s">
        <v>498</v>
      </c>
      <c r="F115" s="9" t="s">
        <v>16</v>
      </c>
      <c r="G115" s="9" t="s">
        <v>16</v>
      </c>
      <c r="L115" s="14"/>
      <c r="N115" s="15"/>
    </row>
    <row r="116" spans="3:14" x14ac:dyDescent="0.25">
      <c r="C116" s="24" t="s">
        <v>136</v>
      </c>
      <c r="D116" s="7" t="s">
        <v>321</v>
      </c>
      <c r="E116" t="s">
        <v>499</v>
      </c>
      <c r="F116" s="9" t="s">
        <v>16</v>
      </c>
      <c r="G116" s="9" t="s">
        <v>16</v>
      </c>
      <c r="L116" s="14"/>
      <c r="N116" s="15"/>
    </row>
    <row r="117" spans="3:14" x14ac:dyDescent="0.25">
      <c r="C117" s="24" t="s">
        <v>137</v>
      </c>
      <c r="D117" s="7" t="s">
        <v>322</v>
      </c>
      <c r="E117" t="s">
        <v>500</v>
      </c>
      <c r="F117" s="9" t="s">
        <v>16</v>
      </c>
      <c r="G117" s="9" t="s">
        <v>16</v>
      </c>
      <c r="L117" s="14"/>
      <c r="N117" s="15"/>
    </row>
    <row r="118" spans="3:14" x14ac:dyDescent="0.25">
      <c r="C118" s="24" t="s">
        <v>138</v>
      </c>
      <c r="D118" s="7" t="s">
        <v>323</v>
      </c>
      <c r="E118" t="s">
        <v>501</v>
      </c>
      <c r="F118" s="9" t="s">
        <v>16</v>
      </c>
      <c r="G118" s="9" t="s">
        <v>16</v>
      </c>
      <c r="L118" s="14"/>
      <c r="N118" s="15"/>
    </row>
    <row r="119" spans="3:14" x14ac:dyDescent="0.25">
      <c r="C119" s="24" t="s">
        <v>139</v>
      </c>
      <c r="D119" s="7" t="s">
        <v>324</v>
      </c>
      <c r="E119" t="s">
        <v>502</v>
      </c>
      <c r="F119" s="9" t="s">
        <v>16</v>
      </c>
      <c r="G119" s="9" t="s">
        <v>16</v>
      </c>
      <c r="L119" s="14"/>
      <c r="N119" s="15"/>
    </row>
    <row r="120" spans="3:14" x14ac:dyDescent="0.25">
      <c r="C120" s="24" t="s">
        <v>140</v>
      </c>
      <c r="D120" s="7" t="s">
        <v>325</v>
      </c>
      <c r="E120" t="s">
        <v>503</v>
      </c>
      <c r="F120" s="9" t="s">
        <v>16</v>
      </c>
      <c r="G120" s="9" t="s">
        <v>16</v>
      </c>
      <c r="L120" s="14"/>
      <c r="N120" s="15"/>
    </row>
    <row r="121" spans="3:14" x14ac:dyDescent="0.25">
      <c r="C121" s="24" t="s">
        <v>141</v>
      </c>
      <c r="D121" s="7" t="s">
        <v>326</v>
      </c>
      <c r="E121" t="s">
        <v>504</v>
      </c>
      <c r="F121" s="9" t="s">
        <v>16</v>
      </c>
      <c r="G121" s="9" t="s">
        <v>16</v>
      </c>
      <c r="L121" s="14"/>
      <c r="N121" s="15"/>
    </row>
    <row r="122" spans="3:14" x14ac:dyDescent="0.25">
      <c r="C122" s="24" t="s">
        <v>142</v>
      </c>
      <c r="D122" s="7" t="s">
        <v>327</v>
      </c>
      <c r="E122" t="s">
        <v>505</v>
      </c>
      <c r="F122" s="9" t="s">
        <v>16</v>
      </c>
      <c r="G122" s="9" t="s">
        <v>16</v>
      </c>
      <c r="L122" s="14"/>
      <c r="N122" s="15"/>
    </row>
    <row r="123" spans="3:14" x14ac:dyDescent="0.25">
      <c r="C123" s="24" t="s">
        <v>143</v>
      </c>
      <c r="D123" s="7" t="s">
        <v>328</v>
      </c>
      <c r="E123" t="s">
        <v>506</v>
      </c>
      <c r="F123" s="9" t="s">
        <v>16</v>
      </c>
      <c r="G123" s="9" t="s">
        <v>16</v>
      </c>
      <c r="L123" s="14"/>
      <c r="N123" s="15"/>
    </row>
    <row r="124" spans="3:14" x14ac:dyDescent="0.25">
      <c r="C124" s="24" t="s">
        <v>144</v>
      </c>
      <c r="D124" s="7" t="s">
        <v>329</v>
      </c>
      <c r="E124" t="s">
        <v>507</v>
      </c>
      <c r="F124" s="9" t="s">
        <v>16</v>
      </c>
      <c r="G124" s="9" t="s">
        <v>16</v>
      </c>
      <c r="L124" s="14"/>
      <c r="N124" s="15"/>
    </row>
    <row r="125" spans="3:14" ht="14.45" x14ac:dyDescent="0.35">
      <c r="C125" s="24" t="s">
        <v>145</v>
      </c>
      <c r="D125" s="7">
        <v>196632</v>
      </c>
      <c r="E125" t="s">
        <v>508</v>
      </c>
      <c r="F125" s="9" t="s">
        <v>16</v>
      </c>
      <c r="G125" s="9" t="s">
        <v>16</v>
      </c>
      <c r="L125" s="14"/>
      <c r="N125" s="15"/>
    </row>
    <row r="126" spans="3:14" x14ac:dyDescent="0.25">
      <c r="C126" s="24" t="s">
        <v>1449</v>
      </c>
      <c r="D126" s="7" t="s">
        <v>331</v>
      </c>
      <c r="E126" t="s">
        <v>509</v>
      </c>
      <c r="F126" s="9" t="s">
        <v>16</v>
      </c>
      <c r="G126" s="9" t="s">
        <v>16</v>
      </c>
      <c r="L126" s="14"/>
      <c r="N126" s="15"/>
    </row>
    <row r="127" spans="3:14" x14ac:dyDescent="0.25">
      <c r="C127" s="24" t="s">
        <v>146</v>
      </c>
      <c r="D127" s="7" t="s">
        <v>330</v>
      </c>
      <c r="E127" t="s">
        <v>510</v>
      </c>
      <c r="F127" s="9" t="s">
        <v>16</v>
      </c>
      <c r="G127" s="9" t="s">
        <v>16</v>
      </c>
      <c r="L127" s="14"/>
      <c r="N127" s="15"/>
    </row>
    <row r="128" spans="3:14" x14ac:dyDescent="0.25">
      <c r="C128" s="24" t="s">
        <v>147</v>
      </c>
      <c r="D128" s="7" t="s">
        <v>332</v>
      </c>
      <c r="E128" t="s">
        <v>511</v>
      </c>
      <c r="F128" s="9" t="s">
        <v>16</v>
      </c>
      <c r="G128" s="9" t="s">
        <v>16</v>
      </c>
      <c r="L128" s="14"/>
      <c r="N128" s="15"/>
    </row>
    <row r="129" spans="3:14" x14ac:dyDescent="0.25">
      <c r="C129" s="24" t="s">
        <v>148</v>
      </c>
      <c r="D129" s="7" t="s">
        <v>333</v>
      </c>
      <c r="E129" t="s">
        <v>512</v>
      </c>
      <c r="F129" s="9" t="s">
        <v>16</v>
      </c>
      <c r="G129" s="9" t="s">
        <v>16</v>
      </c>
      <c r="L129" s="14"/>
      <c r="N129" s="15"/>
    </row>
    <row r="130" spans="3:14" x14ac:dyDescent="0.25">
      <c r="C130" s="24" t="s">
        <v>149</v>
      </c>
      <c r="D130" s="7" t="s">
        <v>334</v>
      </c>
      <c r="E130" t="s">
        <v>513</v>
      </c>
      <c r="F130" s="9" t="s">
        <v>16</v>
      </c>
      <c r="G130" s="9" t="s">
        <v>16</v>
      </c>
      <c r="L130" s="14"/>
      <c r="N130" s="15"/>
    </row>
    <row r="131" spans="3:14" ht="14.45" x14ac:dyDescent="0.35">
      <c r="C131" s="24" t="s">
        <v>150</v>
      </c>
      <c r="D131" s="7">
        <v>2506492</v>
      </c>
      <c r="E131" t="s">
        <v>514</v>
      </c>
      <c r="F131" s="9" t="s">
        <v>16</v>
      </c>
      <c r="G131" s="9" t="s">
        <v>16</v>
      </c>
      <c r="L131" s="14"/>
      <c r="N131" s="15"/>
    </row>
    <row r="132" spans="3:14" x14ac:dyDescent="0.25">
      <c r="C132" s="24" t="s">
        <v>1450</v>
      </c>
      <c r="D132" s="7" t="s">
        <v>335</v>
      </c>
      <c r="E132" t="s">
        <v>515</v>
      </c>
      <c r="F132" s="9" t="s">
        <v>16</v>
      </c>
      <c r="G132" s="9" t="s">
        <v>16</v>
      </c>
      <c r="L132" s="14"/>
      <c r="N132" s="15"/>
    </row>
    <row r="133" spans="3:14" x14ac:dyDescent="0.25">
      <c r="C133" s="24" t="s">
        <v>151</v>
      </c>
      <c r="D133" s="7" t="s">
        <v>336</v>
      </c>
      <c r="E133" t="s">
        <v>516</v>
      </c>
      <c r="F133" s="9" t="s">
        <v>16</v>
      </c>
      <c r="G133" s="9" t="s">
        <v>16</v>
      </c>
      <c r="L133" s="14"/>
      <c r="N133" s="15"/>
    </row>
    <row r="134" spans="3:14" x14ac:dyDescent="0.25">
      <c r="C134" s="24" t="s">
        <v>152</v>
      </c>
      <c r="D134" s="7" t="s">
        <v>337</v>
      </c>
      <c r="E134" t="s">
        <v>517</v>
      </c>
      <c r="F134" s="9" t="s">
        <v>16</v>
      </c>
      <c r="G134" s="9" t="s">
        <v>16</v>
      </c>
      <c r="L134" s="14"/>
      <c r="N134" s="15"/>
    </row>
    <row r="135" spans="3:14" x14ac:dyDescent="0.25">
      <c r="C135" s="24" t="s">
        <v>153</v>
      </c>
      <c r="D135" s="7" t="s">
        <v>338</v>
      </c>
      <c r="E135" t="s">
        <v>518</v>
      </c>
      <c r="F135" s="9" t="s">
        <v>16</v>
      </c>
      <c r="G135" s="9" t="s">
        <v>16</v>
      </c>
      <c r="L135" s="14"/>
      <c r="N135" s="15"/>
    </row>
    <row r="136" spans="3:14" x14ac:dyDescent="0.25">
      <c r="C136" s="24" t="s">
        <v>154</v>
      </c>
      <c r="D136" s="7" t="s">
        <v>339</v>
      </c>
      <c r="E136" t="s">
        <v>519</v>
      </c>
      <c r="F136" s="9" t="s">
        <v>16</v>
      </c>
      <c r="G136" s="9" t="s">
        <v>16</v>
      </c>
      <c r="L136" s="14"/>
      <c r="N136" s="15"/>
    </row>
    <row r="137" spans="3:14" x14ac:dyDescent="0.25">
      <c r="C137" s="24" t="s">
        <v>155</v>
      </c>
      <c r="D137" s="7" t="s">
        <v>340</v>
      </c>
      <c r="E137" t="s">
        <v>520</v>
      </c>
      <c r="F137" s="9" t="s">
        <v>16</v>
      </c>
      <c r="G137" s="9" t="s">
        <v>16</v>
      </c>
      <c r="L137" s="14"/>
      <c r="N137" s="15"/>
    </row>
    <row r="138" spans="3:14" ht="14.45" x14ac:dyDescent="0.35">
      <c r="C138" s="24" t="s">
        <v>156</v>
      </c>
      <c r="D138" s="7">
        <v>123988</v>
      </c>
      <c r="E138" t="s">
        <v>521</v>
      </c>
      <c r="F138" s="9" t="s">
        <v>16</v>
      </c>
      <c r="G138" s="9" t="s">
        <v>16</v>
      </c>
      <c r="L138" s="14"/>
      <c r="N138" s="15"/>
    </row>
    <row r="139" spans="3:14" x14ac:dyDescent="0.25">
      <c r="C139" s="24" t="s">
        <v>157</v>
      </c>
      <c r="D139" s="7" t="s">
        <v>341</v>
      </c>
      <c r="E139" t="s">
        <v>522</v>
      </c>
      <c r="F139" s="9" t="s">
        <v>16</v>
      </c>
      <c r="G139" s="9" t="s">
        <v>16</v>
      </c>
      <c r="L139" s="14"/>
      <c r="N139" s="15"/>
    </row>
    <row r="140" spans="3:14" x14ac:dyDescent="0.25">
      <c r="C140" s="24" t="s">
        <v>158</v>
      </c>
      <c r="D140" s="7" t="s">
        <v>342</v>
      </c>
      <c r="E140" t="s">
        <v>523</v>
      </c>
      <c r="F140" s="9" t="s">
        <v>16</v>
      </c>
      <c r="G140" s="9" t="s">
        <v>16</v>
      </c>
      <c r="L140" s="14"/>
      <c r="N140" s="15"/>
    </row>
    <row r="141" spans="3:14" x14ac:dyDescent="0.25">
      <c r="C141" s="24" t="s">
        <v>159</v>
      </c>
      <c r="D141" s="7" t="s">
        <v>343</v>
      </c>
      <c r="E141" t="s">
        <v>524</v>
      </c>
      <c r="F141" s="9" t="s">
        <v>16</v>
      </c>
      <c r="G141" s="9" t="s">
        <v>16</v>
      </c>
      <c r="L141" s="14"/>
      <c r="N141" s="15"/>
    </row>
    <row r="142" spans="3:14" x14ac:dyDescent="0.25">
      <c r="C142" s="24" t="s">
        <v>1451</v>
      </c>
      <c r="D142" s="7" t="s">
        <v>344</v>
      </c>
      <c r="E142" t="s">
        <v>526</v>
      </c>
      <c r="F142" s="9" t="s">
        <v>16</v>
      </c>
      <c r="G142" s="9" t="s">
        <v>16</v>
      </c>
      <c r="L142" s="14"/>
      <c r="N142" s="15"/>
    </row>
    <row r="143" spans="3:14" x14ac:dyDescent="0.25">
      <c r="C143" s="24" t="s">
        <v>160</v>
      </c>
      <c r="D143" s="7" t="s">
        <v>345</v>
      </c>
      <c r="E143" t="s">
        <v>527</v>
      </c>
      <c r="F143" s="9" t="s">
        <v>16</v>
      </c>
      <c r="G143" s="9" t="s">
        <v>16</v>
      </c>
      <c r="L143" s="14"/>
      <c r="N143" s="15"/>
    </row>
    <row r="144" spans="3:14" x14ac:dyDescent="0.25">
      <c r="C144" s="24" t="s">
        <v>161</v>
      </c>
      <c r="D144" s="7" t="s">
        <v>346</v>
      </c>
      <c r="E144" t="s">
        <v>528</v>
      </c>
      <c r="F144" s="9" t="s">
        <v>16</v>
      </c>
      <c r="G144" s="9" t="s">
        <v>16</v>
      </c>
      <c r="L144" s="14"/>
      <c r="N144" s="15"/>
    </row>
    <row r="145" spans="3:14" ht="14.45" x14ac:dyDescent="0.35">
      <c r="C145" s="24" t="s">
        <v>162</v>
      </c>
      <c r="D145" s="7">
        <v>2007208</v>
      </c>
      <c r="E145" t="s">
        <v>529</v>
      </c>
      <c r="F145" s="9" t="s">
        <v>16</v>
      </c>
      <c r="G145" s="9" t="s">
        <v>16</v>
      </c>
      <c r="L145" s="14"/>
      <c r="N145" s="15"/>
    </row>
    <row r="146" spans="3:14" x14ac:dyDescent="0.25">
      <c r="C146" s="24" t="s">
        <v>163</v>
      </c>
      <c r="D146" s="7" t="s">
        <v>347</v>
      </c>
      <c r="E146" t="s">
        <v>530</v>
      </c>
      <c r="F146" s="9" t="s">
        <v>16</v>
      </c>
      <c r="G146" s="9" t="s">
        <v>16</v>
      </c>
      <c r="L146" s="14"/>
      <c r="N146" s="15"/>
    </row>
    <row r="147" spans="3:14" ht="14.45" x14ac:dyDescent="0.35">
      <c r="C147" s="24" t="s">
        <v>164</v>
      </c>
      <c r="D147" s="7">
        <v>189650</v>
      </c>
      <c r="E147" t="s">
        <v>531</v>
      </c>
      <c r="F147" s="9" t="s">
        <v>16</v>
      </c>
      <c r="G147" s="9" t="s">
        <v>16</v>
      </c>
      <c r="L147" s="14"/>
      <c r="N147" s="15"/>
    </row>
    <row r="148" spans="3:14" ht="14.45" x14ac:dyDescent="0.35">
      <c r="C148" s="24" t="s">
        <v>165</v>
      </c>
      <c r="D148" s="7">
        <v>2007213</v>
      </c>
      <c r="E148" t="s">
        <v>532</v>
      </c>
      <c r="F148" s="9" t="s">
        <v>16</v>
      </c>
      <c r="G148" s="9" t="s">
        <v>16</v>
      </c>
      <c r="L148" s="14"/>
      <c r="N148" s="15"/>
    </row>
    <row r="149" spans="3:14" x14ac:dyDescent="0.25">
      <c r="C149" s="24" t="s">
        <v>166</v>
      </c>
      <c r="D149" s="7" t="s">
        <v>348</v>
      </c>
      <c r="E149" t="s">
        <v>533</v>
      </c>
      <c r="F149" s="9" t="s">
        <v>16</v>
      </c>
      <c r="G149" s="9" t="s">
        <v>16</v>
      </c>
      <c r="L149" s="14"/>
      <c r="N149" s="15"/>
    </row>
    <row r="150" spans="3:14" x14ac:dyDescent="0.25">
      <c r="C150" s="24" t="s">
        <v>167</v>
      </c>
      <c r="D150" s="7" t="s">
        <v>349</v>
      </c>
      <c r="E150" t="s">
        <v>534</v>
      </c>
      <c r="F150" s="9" t="s">
        <v>16</v>
      </c>
      <c r="G150" s="9" t="s">
        <v>16</v>
      </c>
      <c r="L150" s="14"/>
      <c r="N150" s="15"/>
    </row>
    <row r="151" spans="3:14" x14ac:dyDescent="0.25">
      <c r="C151" s="24" t="s">
        <v>1452</v>
      </c>
      <c r="D151" s="7" t="s">
        <v>350</v>
      </c>
      <c r="E151" t="s">
        <v>535</v>
      </c>
      <c r="F151" s="9" t="s">
        <v>16</v>
      </c>
      <c r="G151" s="9" t="s">
        <v>16</v>
      </c>
      <c r="L151" s="14"/>
      <c r="N151" s="15"/>
    </row>
    <row r="152" spans="3:14" x14ac:dyDescent="0.25">
      <c r="C152" s="24" t="s">
        <v>168</v>
      </c>
      <c r="D152" s="7" t="s">
        <v>351</v>
      </c>
      <c r="E152" t="s">
        <v>536</v>
      </c>
      <c r="F152" s="9" t="s">
        <v>16</v>
      </c>
      <c r="G152" s="9" t="s">
        <v>16</v>
      </c>
      <c r="L152" s="14"/>
      <c r="N152" s="15"/>
    </row>
    <row r="153" spans="3:14" x14ac:dyDescent="0.25">
      <c r="C153" s="24" t="s">
        <v>169</v>
      </c>
      <c r="D153" s="7" t="s">
        <v>352</v>
      </c>
      <c r="E153" t="s">
        <v>537</v>
      </c>
      <c r="F153" s="9" t="s">
        <v>16</v>
      </c>
      <c r="G153" s="9" t="s">
        <v>16</v>
      </c>
      <c r="L153" s="14"/>
      <c r="N153" s="15"/>
    </row>
    <row r="154" spans="3:14" x14ac:dyDescent="0.25">
      <c r="C154" s="24" t="s">
        <v>170</v>
      </c>
      <c r="D154" s="7" t="s">
        <v>353</v>
      </c>
      <c r="E154" t="s">
        <v>538</v>
      </c>
      <c r="F154" s="9" t="s">
        <v>16</v>
      </c>
      <c r="G154" s="9" t="s">
        <v>16</v>
      </c>
      <c r="L154" s="14"/>
      <c r="N154" s="15"/>
    </row>
    <row r="155" spans="3:14" x14ac:dyDescent="0.25">
      <c r="C155" s="24" t="s">
        <v>171</v>
      </c>
      <c r="D155" s="7" t="s">
        <v>354</v>
      </c>
      <c r="E155" t="s">
        <v>539</v>
      </c>
      <c r="F155" s="9" t="s">
        <v>16</v>
      </c>
      <c r="G155" s="9" t="s">
        <v>16</v>
      </c>
      <c r="L155" s="14"/>
      <c r="N155" s="15"/>
    </row>
    <row r="156" spans="3:14" x14ac:dyDescent="0.25">
      <c r="C156" s="24" t="s">
        <v>172</v>
      </c>
      <c r="D156" s="7" t="s">
        <v>355</v>
      </c>
      <c r="E156" t="s">
        <v>540</v>
      </c>
      <c r="F156" s="9" t="s">
        <v>16</v>
      </c>
      <c r="G156" s="9" t="s">
        <v>16</v>
      </c>
      <c r="L156" s="14"/>
      <c r="N156" s="15"/>
    </row>
    <row r="157" spans="3:14" x14ac:dyDescent="0.25">
      <c r="C157" s="24" t="s">
        <v>173</v>
      </c>
      <c r="D157" s="7" t="s">
        <v>356</v>
      </c>
      <c r="E157" t="s">
        <v>541</v>
      </c>
      <c r="F157" s="9" t="s">
        <v>16</v>
      </c>
      <c r="G157" s="9" t="s">
        <v>16</v>
      </c>
      <c r="L157" s="14"/>
      <c r="N157" s="15"/>
    </row>
    <row r="158" spans="3:14" x14ac:dyDescent="0.25">
      <c r="C158" s="24" t="s">
        <v>174</v>
      </c>
      <c r="D158" s="7" t="s">
        <v>357</v>
      </c>
      <c r="E158" t="s">
        <v>542</v>
      </c>
      <c r="F158" s="9" t="s">
        <v>16</v>
      </c>
      <c r="G158" s="9" t="s">
        <v>16</v>
      </c>
      <c r="L158" s="14"/>
      <c r="N158" s="15"/>
    </row>
    <row r="159" spans="3:14" x14ac:dyDescent="0.25">
      <c r="C159" s="24" t="s">
        <v>175</v>
      </c>
      <c r="D159" s="7" t="s">
        <v>359</v>
      </c>
      <c r="E159" t="s">
        <v>543</v>
      </c>
      <c r="F159" s="9" t="s">
        <v>16</v>
      </c>
      <c r="G159" s="9" t="s">
        <v>16</v>
      </c>
      <c r="L159" s="14"/>
      <c r="N159" s="15"/>
    </row>
    <row r="160" spans="3:14" x14ac:dyDescent="0.25">
      <c r="C160" s="24" t="s">
        <v>176</v>
      </c>
      <c r="D160" s="7" t="s">
        <v>358</v>
      </c>
      <c r="E160" t="s">
        <v>544</v>
      </c>
      <c r="F160" s="9" t="s">
        <v>16</v>
      </c>
      <c r="G160" s="9" t="s">
        <v>16</v>
      </c>
      <c r="L160" s="14"/>
      <c r="N160" s="15"/>
    </row>
    <row r="161" spans="3:14" x14ac:dyDescent="0.25">
      <c r="C161" s="24" t="s">
        <v>177</v>
      </c>
      <c r="D161" s="7" t="s">
        <v>360</v>
      </c>
      <c r="E161" t="s">
        <v>545</v>
      </c>
      <c r="F161" s="9" t="s">
        <v>16</v>
      </c>
      <c r="G161" s="9" t="s">
        <v>16</v>
      </c>
      <c r="L161" s="14"/>
      <c r="N161" s="15"/>
    </row>
    <row r="162" spans="3:14" x14ac:dyDescent="0.25">
      <c r="C162" s="24" t="s">
        <v>178</v>
      </c>
      <c r="D162" s="7" t="s">
        <v>361</v>
      </c>
      <c r="E162" t="s">
        <v>546</v>
      </c>
      <c r="F162" s="9" t="s">
        <v>16</v>
      </c>
      <c r="G162" s="9" t="s">
        <v>16</v>
      </c>
      <c r="L162" s="14"/>
      <c r="N162" s="15"/>
    </row>
    <row r="163" spans="3:14" ht="14.45" x14ac:dyDescent="0.35">
      <c r="C163" s="24" t="s">
        <v>179</v>
      </c>
      <c r="D163" s="7">
        <v>193179</v>
      </c>
      <c r="E163" t="s">
        <v>547</v>
      </c>
      <c r="F163" s="9" t="s">
        <v>16</v>
      </c>
      <c r="G163" s="9" t="s">
        <v>16</v>
      </c>
      <c r="L163" s="14"/>
      <c r="N163" s="15"/>
    </row>
    <row r="164" spans="3:14" x14ac:dyDescent="0.25">
      <c r="C164" s="24" t="s">
        <v>180</v>
      </c>
      <c r="D164" s="7" t="s">
        <v>362</v>
      </c>
      <c r="E164" t="s">
        <v>548</v>
      </c>
      <c r="F164" s="9" t="s">
        <v>16</v>
      </c>
      <c r="G164" s="9" t="s">
        <v>16</v>
      </c>
      <c r="L164" s="14"/>
      <c r="N164" s="15"/>
    </row>
    <row r="165" spans="3:14" x14ac:dyDescent="0.25">
      <c r="C165" s="24" t="s">
        <v>181</v>
      </c>
      <c r="D165" s="7" t="s">
        <v>363</v>
      </c>
      <c r="E165" t="s">
        <v>549</v>
      </c>
      <c r="F165" s="9" t="s">
        <v>16</v>
      </c>
      <c r="G165" s="9" t="s">
        <v>16</v>
      </c>
      <c r="L165" s="14"/>
      <c r="N165" s="15"/>
    </row>
    <row r="166" spans="3:14" x14ac:dyDescent="0.25">
      <c r="C166" s="24" t="s">
        <v>182</v>
      </c>
      <c r="D166" s="7" t="s">
        <v>364</v>
      </c>
      <c r="E166" t="s">
        <v>550</v>
      </c>
      <c r="F166" s="9" t="s">
        <v>16</v>
      </c>
      <c r="G166" s="9" t="s">
        <v>16</v>
      </c>
      <c r="L166" s="14"/>
      <c r="N166" s="15"/>
    </row>
    <row r="167" spans="3:14" x14ac:dyDescent="0.25">
      <c r="C167" s="24" t="s">
        <v>183</v>
      </c>
      <c r="D167" s="7" t="s">
        <v>365</v>
      </c>
      <c r="E167" t="s">
        <v>551</v>
      </c>
      <c r="F167" s="9" t="s">
        <v>16</v>
      </c>
      <c r="G167" s="9" t="s">
        <v>16</v>
      </c>
      <c r="L167" s="14"/>
      <c r="N167" s="15"/>
    </row>
    <row r="168" spans="3:14" x14ac:dyDescent="0.25">
      <c r="C168" s="24" t="s">
        <v>184</v>
      </c>
      <c r="D168" s="7" t="s">
        <v>366</v>
      </c>
      <c r="E168" t="s">
        <v>552</v>
      </c>
      <c r="F168" s="9" t="s">
        <v>16</v>
      </c>
      <c r="G168" s="9" t="s">
        <v>16</v>
      </c>
      <c r="L168" s="14"/>
      <c r="N168" s="15"/>
    </row>
    <row r="169" spans="3:14" x14ac:dyDescent="0.25">
      <c r="C169" s="24" t="s">
        <v>185</v>
      </c>
      <c r="D169" s="7" t="s">
        <v>367</v>
      </c>
      <c r="E169" t="s">
        <v>553</v>
      </c>
      <c r="F169" s="9" t="s">
        <v>16</v>
      </c>
      <c r="G169" s="9" t="s">
        <v>16</v>
      </c>
      <c r="L169" s="14"/>
      <c r="N169" s="15"/>
    </row>
    <row r="170" spans="3:14" x14ac:dyDescent="0.25">
      <c r="C170" s="24" t="s">
        <v>186</v>
      </c>
      <c r="D170" s="7" t="s">
        <v>368</v>
      </c>
      <c r="E170" t="s">
        <v>554</v>
      </c>
      <c r="F170" s="9" t="s">
        <v>16</v>
      </c>
      <c r="G170" s="9" t="s">
        <v>16</v>
      </c>
      <c r="L170" s="14"/>
      <c r="N170" s="15"/>
    </row>
    <row r="171" spans="3:14" x14ac:dyDescent="0.25">
      <c r="C171" s="24" t="s">
        <v>187</v>
      </c>
      <c r="D171" s="7" t="s">
        <v>369</v>
      </c>
      <c r="E171" t="s">
        <v>555</v>
      </c>
      <c r="F171" s="9" t="s">
        <v>16</v>
      </c>
      <c r="G171" s="9" t="s">
        <v>16</v>
      </c>
      <c r="L171" s="14"/>
      <c r="N171" s="15"/>
    </row>
    <row r="172" spans="3:14" x14ac:dyDescent="0.25">
      <c r="C172" s="24" t="s">
        <v>188</v>
      </c>
      <c r="D172" s="7" t="s">
        <v>370</v>
      </c>
      <c r="E172" t="s">
        <v>556</v>
      </c>
      <c r="F172" s="9" t="s">
        <v>16</v>
      </c>
      <c r="G172" s="9" t="s">
        <v>16</v>
      </c>
      <c r="L172" s="14"/>
      <c r="N172" s="15"/>
    </row>
    <row r="173" spans="3:14" x14ac:dyDescent="0.25">
      <c r="C173" s="24" t="s">
        <v>189</v>
      </c>
      <c r="D173" s="7" t="s">
        <v>371</v>
      </c>
      <c r="E173" t="s">
        <v>557</v>
      </c>
      <c r="F173" s="9" t="s">
        <v>16</v>
      </c>
      <c r="G173" s="9" t="s">
        <v>16</v>
      </c>
      <c r="L173" s="14"/>
      <c r="N173" s="15"/>
    </row>
    <row r="174" spans="3:14" x14ac:dyDescent="0.25">
      <c r="C174" s="24" t="s">
        <v>190</v>
      </c>
      <c r="D174" s="7" t="s">
        <v>372</v>
      </c>
      <c r="E174" t="s">
        <v>558</v>
      </c>
      <c r="F174" s="9" t="s">
        <v>16</v>
      </c>
      <c r="G174" s="9" t="s">
        <v>16</v>
      </c>
      <c r="L174" s="14"/>
      <c r="N174" s="15"/>
    </row>
    <row r="175" spans="3:14" x14ac:dyDescent="0.25">
      <c r="C175" s="24" t="s">
        <v>191</v>
      </c>
      <c r="D175" s="7" t="s">
        <v>373</v>
      </c>
      <c r="E175" t="s">
        <v>559</v>
      </c>
      <c r="F175" s="9" t="s">
        <v>16</v>
      </c>
      <c r="G175" s="9" t="s">
        <v>16</v>
      </c>
      <c r="L175" s="14"/>
      <c r="N175" s="15"/>
    </row>
    <row r="176" spans="3:14" x14ac:dyDescent="0.25">
      <c r="C176" s="24" t="s">
        <v>192</v>
      </c>
      <c r="D176" s="7" t="s">
        <v>374</v>
      </c>
      <c r="E176" t="s">
        <v>560</v>
      </c>
      <c r="F176" s="9" t="s">
        <v>16</v>
      </c>
      <c r="G176" s="9" t="s">
        <v>16</v>
      </c>
      <c r="L176" s="14"/>
      <c r="N176" s="15"/>
    </row>
    <row r="177" spans="3:14" x14ac:dyDescent="0.25">
      <c r="C177" s="24" t="s">
        <v>193</v>
      </c>
      <c r="D177" s="7" t="s">
        <v>375</v>
      </c>
      <c r="E177" t="s">
        <v>561</v>
      </c>
      <c r="F177" s="9" t="s">
        <v>16</v>
      </c>
      <c r="G177" s="9" t="s">
        <v>16</v>
      </c>
      <c r="L177" s="14"/>
      <c r="N177" s="15"/>
    </row>
    <row r="178" spans="3:14" x14ac:dyDescent="0.25">
      <c r="C178" s="24" t="s">
        <v>194</v>
      </c>
      <c r="D178" s="7" t="s">
        <v>376</v>
      </c>
      <c r="E178" t="s">
        <v>562</v>
      </c>
      <c r="F178" s="9" t="s">
        <v>16</v>
      </c>
      <c r="G178" s="9" t="s">
        <v>16</v>
      </c>
      <c r="L178" s="14"/>
      <c r="N178" s="15"/>
    </row>
    <row r="179" spans="3:14" x14ac:dyDescent="0.25">
      <c r="C179" s="24" t="s">
        <v>195</v>
      </c>
      <c r="D179" s="7" t="s">
        <v>377</v>
      </c>
      <c r="E179" t="s">
        <v>563</v>
      </c>
      <c r="F179" s="9" t="s">
        <v>16</v>
      </c>
      <c r="G179" s="9" t="s">
        <v>16</v>
      </c>
      <c r="L179" s="14"/>
      <c r="N179" s="15"/>
    </row>
    <row r="180" spans="3:14" x14ac:dyDescent="0.25">
      <c r="C180" s="24" t="s">
        <v>196</v>
      </c>
      <c r="D180" s="7" t="s">
        <v>378</v>
      </c>
      <c r="E180" t="s">
        <v>564</v>
      </c>
      <c r="F180" s="9" t="s">
        <v>16</v>
      </c>
      <c r="G180" s="9" t="s">
        <v>16</v>
      </c>
      <c r="L180" s="14"/>
      <c r="N180" s="15"/>
    </row>
    <row r="181" spans="3:14" x14ac:dyDescent="0.25">
      <c r="C181" s="24" t="s">
        <v>197</v>
      </c>
      <c r="D181" s="7" t="s">
        <v>379</v>
      </c>
      <c r="E181" t="s">
        <v>565</v>
      </c>
      <c r="F181" s="9" t="s">
        <v>16</v>
      </c>
      <c r="G181" s="9" t="s">
        <v>16</v>
      </c>
      <c r="L181" s="14"/>
      <c r="N181" s="15"/>
    </row>
    <row r="182" spans="3:14" x14ac:dyDescent="0.25">
      <c r="C182" s="24" t="s">
        <v>198</v>
      </c>
      <c r="D182" s="7" t="s">
        <v>380</v>
      </c>
      <c r="E182" t="s">
        <v>566</v>
      </c>
      <c r="F182" s="9" t="s">
        <v>16</v>
      </c>
      <c r="G182" s="9" t="s">
        <v>16</v>
      </c>
      <c r="L182" s="14"/>
      <c r="N182" s="15"/>
    </row>
    <row r="183" spans="3:14" x14ac:dyDescent="0.25">
      <c r="C183" s="24" t="s">
        <v>199</v>
      </c>
      <c r="D183" s="7" t="s">
        <v>381</v>
      </c>
      <c r="E183" t="s">
        <v>567</v>
      </c>
      <c r="F183" s="9" t="s">
        <v>16</v>
      </c>
      <c r="G183" s="9" t="s">
        <v>16</v>
      </c>
      <c r="L183" s="14"/>
      <c r="N183" s="15"/>
    </row>
    <row r="184" spans="3:14" x14ac:dyDescent="0.25">
      <c r="C184" s="24" t="s">
        <v>200</v>
      </c>
      <c r="D184" s="7" t="s">
        <v>382</v>
      </c>
      <c r="E184" t="s">
        <v>568</v>
      </c>
      <c r="F184" s="9" t="s">
        <v>16</v>
      </c>
      <c r="G184" s="9" t="s">
        <v>16</v>
      </c>
      <c r="L184" s="14"/>
      <c r="N184" s="15"/>
    </row>
    <row r="185" spans="3:14" x14ac:dyDescent="0.25">
      <c r="C185" s="24" t="s">
        <v>201</v>
      </c>
      <c r="D185" s="7" t="s">
        <v>383</v>
      </c>
      <c r="E185" t="s">
        <v>569</v>
      </c>
      <c r="F185" s="9" t="s">
        <v>16</v>
      </c>
      <c r="G185" s="9" t="s">
        <v>16</v>
      </c>
      <c r="L185" s="14"/>
      <c r="N185" s="15"/>
    </row>
    <row r="186" spans="3:14" x14ac:dyDescent="0.25">
      <c r="C186" s="24" t="s">
        <v>202</v>
      </c>
      <c r="D186" s="7" t="s">
        <v>384</v>
      </c>
      <c r="E186" t="s">
        <v>570</v>
      </c>
      <c r="F186" s="9" t="s">
        <v>16</v>
      </c>
      <c r="G186" s="9" t="s">
        <v>16</v>
      </c>
      <c r="L186" s="14"/>
      <c r="N186" s="15"/>
    </row>
    <row r="187" spans="3:14" x14ac:dyDescent="0.25">
      <c r="C187" s="24" t="s">
        <v>203</v>
      </c>
      <c r="D187" s="7" t="s">
        <v>385</v>
      </c>
      <c r="E187" t="s">
        <v>571</v>
      </c>
      <c r="F187" s="9" t="s">
        <v>16</v>
      </c>
      <c r="G187" s="9" t="s">
        <v>16</v>
      </c>
      <c r="L187" s="14"/>
      <c r="N187" s="15"/>
    </row>
    <row r="188" spans="3:14" x14ac:dyDescent="0.25">
      <c r="C188" s="24" t="s">
        <v>204</v>
      </c>
      <c r="D188" s="7" t="s">
        <v>386</v>
      </c>
      <c r="E188" t="s">
        <v>572</v>
      </c>
      <c r="F188" s="9" t="s">
        <v>16</v>
      </c>
      <c r="G188" s="9" t="s">
        <v>16</v>
      </c>
      <c r="L188" s="14"/>
      <c r="N188" s="15"/>
    </row>
    <row r="189" spans="3:14" x14ac:dyDescent="0.25">
      <c r="C189" s="24" t="s">
        <v>205</v>
      </c>
      <c r="D189" s="7" t="s">
        <v>387</v>
      </c>
      <c r="E189" t="s">
        <v>573</v>
      </c>
      <c r="F189" s="9" t="s">
        <v>16</v>
      </c>
      <c r="G189" s="9" t="s">
        <v>16</v>
      </c>
      <c r="L189" s="14"/>
      <c r="N189" s="15"/>
    </row>
    <row r="190" spans="3:14" x14ac:dyDescent="0.25">
      <c r="C190" s="24" t="s">
        <v>206</v>
      </c>
      <c r="D190" s="7" t="s">
        <v>388</v>
      </c>
      <c r="E190" t="s">
        <v>579</v>
      </c>
      <c r="F190" s="9" t="s">
        <v>16</v>
      </c>
      <c r="G190" s="9" t="s">
        <v>16</v>
      </c>
      <c r="L190" s="14"/>
      <c r="N190" s="15"/>
    </row>
    <row r="191" spans="3:14" x14ac:dyDescent="0.25">
      <c r="C191" s="24" t="s">
        <v>207</v>
      </c>
      <c r="D191" s="7" t="s">
        <v>389</v>
      </c>
      <c r="E191" t="s">
        <v>580</v>
      </c>
      <c r="F191" s="9" t="s">
        <v>16</v>
      </c>
      <c r="G191" s="9" t="s">
        <v>16</v>
      </c>
      <c r="L191" s="14"/>
      <c r="N191" s="15"/>
    </row>
    <row r="192" spans="3:14" x14ac:dyDescent="0.25">
      <c r="C192" s="24" t="s">
        <v>208</v>
      </c>
      <c r="D192" s="7" t="s">
        <v>390</v>
      </c>
      <c r="E192" t="s">
        <v>581</v>
      </c>
      <c r="F192" s="9" t="s">
        <v>16</v>
      </c>
      <c r="G192" s="9" t="s">
        <v>16</v>
      </c>
      <c r="L192" s="14"/>
      <c r="N192" s="15"/>
    </row>
    <row r="193" spans="1:14" x14ac:dyDescent="0.25">
      <c r="C193" s="24" t="s">
        <v>209</v>
      </c>
      <c r="D193" s="7" t="s">
        <v>391</v>
      </c>
      <c r="E193" t="s">
        <v>582</v>
      </c>
      <c r="F193" s="9" t="s">
        <v>16</v>
      </c>
      <c r="G193" s="9" t="s">
        <v>16</v>
      </c>
      <c r="L193" s="14"/>
      <c r="N193" s="15"/>
    </row>
    <row r="194" spans="1:14" x14ac:dyDescent="0.25">
      <c r="A194" s="10" t="s">
        <v>583</v>
      </c>
      <c r="B194" s="10" t="s">
        <v>584</v>
      </c>
      <c r="C194" s="29" t="s">
        <v>585</v>
      </c>
      <c r="D194" s="19" t="s">
        <v>620</v>
      </c>
      <c r="E194" s="10" t="s">
        <v>658</v>
      </c>
      <c r="F194" s="10" t="s">
        <v>16</v>
      </c>
      <c r="G194" s="10" t="s">
        <v>16</v>
      </c>
      <c r="L194" s="14"/>
      <c r="N194" s="15"/>
    </row>
    <row r="195" spans="1:14" x14ac:dyDescent="0.25">
      <c r="C195" s="30" t="s">
        <v>586</v>
      </c>
      <c r="D195" s="7" t="s">
        <v>621</v>
      </c>
      <c r="E195" t="s">
        <v>666</v>
      </c>
      <c r="F195" s="11" t="s">
        <v>16</v>
      </c>
      <c r="G195" s="11" t="s">
        <v>16</v>
      </c>
      <c r="L195" s="14"/>
      <c r="N195" s="15"/>
    </row>
    <row r="196" spans="1:14" x14ac:dyDescent="0.25">
      <c r="C196" s="30" t="s">
        <v>587</v>
      </c>
      <c r="D196" s="7" t="s">
        <v>622</v>
      </c>
      <c r="E196" t="s">
        <v>669</v>
      </c>
      <c r="F196" s="11" t="s">
        <v>16</v>
      </c>
      <c r="G196" s="11" t="s">
        <v>16</v>
      </c>
      <c r="L196" s="14"/>
      <c r="N196" s="16"/>
    </row>
    <row r="197" spans="1:14" x14ac:dyDescent="0.25">
      <c r="C197" s="30" t="s">
        <v>588</v>
      </c>
      <c r="D197" s="7" t="s">
        <v>623</v>
      </c>
      <c r="E197" t="s">
        <v>659</v>
      </c>
      <c r="F197" s="11" t="s">
        <v>16</v>
      </c>
      <c r="G197" s="11" t="s">
        <v>711</v>
      </c>
      <c r="K197" s="14"/>
      <c r="N197" s="17"/>
    </row>
    <row r="198" spans="1:14" x14ac:dyDescent="0.25">
      <c r="C198" s="30" t="s">
        <v>589</v>
      </c>
      <c r="D198" s="7" t="s">
        <v>624</v>
      </c>
      <c r="E198" t="s">
        <v>660</v>
      </c>
      <c r="F198" s="11" t="s">
        <v>16</v>
      </c>
      <c r="G198" s="11" t="s">
        <v>690</v>
      </c>
      <c r="K198" s="14"/>
      <c r="N198" s="16"/>
    </row>
    <row r="199" spans="1:14" x14ac:dyDescent="0.25">
      <c r="C199" s="30" t="s">
        <v>590</v>
      </c>
      <c r="D199" s="7" t="s">
        <v>625</v>
      </c>
      <c r="E199" t="s">
        <v>661</v>
      </c>
      <c r="F199" s="11" t="s">
        <v>16</v>
      </c>
      <c r="G199" s="11" t="s">
        <v>16</v>
      </c>
      <c r="N199" s="16"/>
    </row>
    <row r="200" spans="1:14" x14ac:dyDescent="0.25">
      <c r="C200" s="30" t="s">
        <v>591</v>
      </c>
      <c r="D200" s="7" t="s">
        <v>626</v>
      </c>
      <c r="E200" t="s">
        <v>662</v>
      </c>
      <c r="F200" s="11" t="s">
        <v>16</v>
      </c>
      <c r="G200" s="11" t="s">
        <v>684</v>
      </c>
      <c r="N200" s="16"/>
    </row>
    <row r="201" spans="1:14" x14ac:dyDescent="0.25">
      <c r="C201" s="30" t="s">
        <v>592</v>
      </c>
      <c r="D201" s="7" t="s">
        <v>627</v>
      </c>
      <c r="E201" t="s">
        <v>663</v>
      </c>
      <c r="F201" s="11" t="s">
        <v>16</v>
      </c>
      <c r="G201" s="11" t="s">
        <v>678</v>
      </c>
      <c r="N201" s="16"/>
    </row>
    <row r="202" spans="1:14" x14ac:dyDescent="0.25">
      <c r="C202" s="30" t="s">
        <v>665</v>
      </c>
      <c r="D202" s="7" t="s">
        <v>628</v>
      </c>
      <c r="E202" t="s">
        <v>664</v>
      </c>
      <c r="F202" s="11" t="s">
        <v>16</v>
      </c>
      <c r="G202" s="11" t="s">
        <v>712</v>
      </c>
      <c r="N202" s="15"/>
    </row>
    <row r="203" spans="1:14" x14ac:dyDescent="0.25">
      <c r="C203" s="30" t="s">
        <v>593</v>
      </c>
      <c r="D203" s="7" t="s">
        <v>629</v>
      </c>
      <c r="E203" t="s">
        <v>672</v>
      </c>
      <c r="F203" s="11" t="s">
        <v>16</v>
      </c>
      <c r="G203" s="11" t="s">
        <v>685</v>
      </c>
      <c r="N203" s="15"/>
    </row>
    <row r="204" spans="1:14" ht="14.45" x14ac:dyDescent="0.35">
      <c r="C204" s="30" t="s">
        <v>594</v>
      </c>
      <c r="D204" s="7">
        <v>55410</v>
      </c>
      <c r="E204" t="s">
        <v>667</v>
      </c>
      <c r="F204" s="11" t="s">
        <v>16</v>
      </c>
      <c r="G204" s="11" t="s">
        <v>16</v>
      </c>
      <c r="N204" s="15"/>
    </row>
    <row r="205" spans="1:14" x14ac:dyDescent="0.25">
      <c r="C205" s="30" t="s">
        <v>595</v>
      </c>
      <c r="D205" s="7" t="s">
        <v>630</v>
      </c>
      <c r="E205" t="s">
        <v>668</v>
      </c>
      <c r="F205" s="11" t="s">
        <v>16</v>
      </c>
      <c r="G205" s="11" t="s">
        <v>2026</v>
      </c>
      <c r="N205" s="15"/>
    </row>
    <row r="206" spans="1:14" x14ac:dyDescent="0.25">
      <c r="C206" s="30" t="s">
        <v>596</v>
      </c>
      <c r="D206" s="7" t="s">
        <v>631</v>
      </c>
      <c r="E206" t="s">
        <v>670</v>
      </c>
      <c r="F206" s="11" t="s">
        <v>16</v>
      </c>
      <c r="G206" s="11" t="s">
        <v>681</v>
      </c>
      <c r="N206" s="15"/>
    </row>
    <row r="207" spans="1:14" x14ac:dyDescent="0.25">
      <c r="C207" s="30" t="s">
        <v>597</v>
      </c>
      <c r="D207" s="7" t="s">
        <v>632</v>
      </c>
      <c r="E207" t="s">
        <v>671</v>
      </c>
      <c r="F207" s="11" t="s">
        <v>16</v>
      </c>
      <c r="G207" s="11" t="s">
        <v>688</v>
      </c>
      <c r="N207" s="15"/>
    </row>
    <row r="208" spans="1:14" x14ac:dyDescent="0.25">
      <c r="C208" s="30" t="s">
        <v>598</v>
      </c>
      <c r="D208" s="7" t="s">
        <v>633</v>
      </c>
      <c r="E208" t="s">
        <v>673</v>
      </c>
      <c r="F208" s="11" t="s">
        <v>16</v>
      </c>
      <c r="G208" s="11" t="s">
        <v>16</v>
      </c>
      <c r="N208" s="15"/>
    </row>
    <row r="209" spans="3:14" x14ac:dyDescent="0.25">
      <c r="C209" s="30" t="s">
        <v>599</v>
      </c>
      <c r="D209" s="7" t="s">
        <v>634</v>
      </c>
      <c r="E209" t="s">
        <v>674</v>
      </c>
      <c r="F209" s="11" t="s">
        <v>16</v>
      </c>
      <c r="G209" s="11" t="s">
        <v>16</v>
      </c>
      <c r="N209" s="15"/>
    </row>
    <row r="210" spans="3:14" x14ac:dyDescent="0.25">
      <c r="C210" s="30" t="s">
        <v>600</v>
      </c>
      <c r="D210" s="7" t="s">
        <v>635</v>
      </c>
      <c r="E210" t="s">
        <v>675</v>
      </c>
      <c r="F210" s="11" t="s">
        <v>16</v>
      </c>
      <c r="G210" s="11" t="s">
        <v>16</v>
      </c>
      <c r="N210" s="15"/>
    </row>
    <row r="211" spans="3:14" x14ac:dyDescent="0.25">
      <c r="C211" s="30" t="s">
        <v>677</v>
      </c>
      <c r="D211" s="7" t="s">
        <v>613</v>
      </c>
      <c r="E211" t="s">
        <v>676</v>
      </c>
      <c r="F211" s="11" t="s">
        <v>16</v>
      </c>
      <c r="G211" s="11" t="s">
        <v>2027</v>
      </c>
      <c r="N211" s="15"/>
    </row>
    <row r="212" spans="3:14" x14ac:dyDescent="0.25">
      <c r="C212" s="30" t="s">
        <v>680</v>
      </c>
      <c r="D212" s="7" t="s">
        <v>636</v>
      </c>
      <c r="E212" t="s">
        <v>679</v>
      </c>
      <c r="F212" s="11" t="s">
        <v>16</v>
      </c>
      <c r="G212" s="11" t="s">
        <v>686</v>
      </c>
      <c r="N212" s="15"/>
    </row>
    <row r="213" spans="3:14" x14ac:dyDescent="0.25">
      <c r="C213" s="30" t="s">
        <v>601</v>
      </c>
      <c r="D213" s="7" t="s">
        <v>637</v>
      </c>
      <c r="E213" t="s">
        <v>16</v>
      </c>
      <c r="F213" s="11" t="s">
        <v>16</v>
      </c>
      <c r="G213" s="11" t="s">
        <v>682</v>
      </c>
      <c r="N213" s="15"/>
    </row>
    <row r="214" spans="3:14" ht="14.45" x14ac:dyDescent="0.35">
      <c r="C214" s="30" t="s">
        <v>695</v>
      </c>
      <c r="D214" s="7">
        <v>564608</v>
      </c>
      <c r="E214" t="s">
        <v>16</v>
      </c>
      <c r="F214" s="11" t="s">
        <v>16</v>
      </c>
      <c r="G214" s="11" t="s">
        <v>683</v>
      </c>
      <c r="N214" s="15"/>
    </row>
    <row r="215" spans="3:14" x14ac:dyDescent="0.25">
      <c r="C215" s="30" t="s">
        <v>602</v>
      </c>
      <c r="D215" s="7" t="s">
        <v>638</v>
      </c>
      <c r="E215" t="s">
        <v>16</v>
      </c>
      <c r="F215" s="11" t="s">
        <v>16</v>
      </c>
      <c r="G215" s="11" t="s">
        <v>687</v>
      </c>
      <c r="N215" s="15"/>
    </row>
    <row r="216" spans="3:14" x14ac:dyDescent="0.25">
      <c r="C216" s="30" t="s">
        <v>603</v>
      </c>
      <c r="D216" s="7" t="s">
        <v>639</v>
      </c>
      <c r="E216" t="s">
        <v>16</v>
      </c>
      <c r="F216" s="11" t="s">
        <v>16</v>
      </c>
      <c r="G216" s="11" t="s">
        <v>689</v>
      </c>
      <c r="N216" s="15"/>
    </row>
    <row r="217" spans="3:14" x14ac:dyDescent="0.25">
      <c r="C217" s="30" t="s">
        <v>604</v>
      </c>
      <c r="D217" s="7" t="s">
        <v>612</v>
      </c>
      <c r="E217" t="s">
        <v>691</v>
      </c>
      <c r="F217" s="11" t="s">
        <v>16</v>
      </c>
      <c r="G217" s="11" t="s">
        <v>694</v>
      </c>
      <c r="N217" s="15"/>
    </row>
    <row r="218" spans="3:14" x14ac:dyDescent="0.25">
      <c r="C218" s="30" t="s">
        <v>605</v>
      </c>
      <c r="D218" s="7" t="s">
        <v>640</v>
      </c>
      <c r="E218" t="s">
        <v>16</v>
      </c>
      <c r="F218" s="11" t="s">
        <v>16</v>
      </c>
      <c r="G218" s="11" t="s">
        <v>692</v>
      </c>
      <c r="N218" s="15"/>
    </row>
    <row r="219" spans="3:14" x14ac:dyDescent="0.25">
      <c r="C219" s="30" t="s">
        <v>606</v>
      </c>
      <c r="D219" s="7" t="s">
        <v>641</v>
      </c>
      <c r="E219" t="s">
        <v>16</v>
      </c>
      <c r="F219" s="11" t="s">
        <v>16</v>
      </c>
      <c r="G219" s="11" t="s">
        <v>693</v>
      </c>
      <c r="N219" s="15"/>
    </row>
    <row r="220" spans="3:14" x14ac:dyDescent="0.25">
      <c r="C220" s="24" t="s">
        <v>696</v>
      </c>
      <c r="D220" s="7" t="s">
        <v>642</v>
      </c>
      <c r="E220" t="s">
        <v>16</v>
      </c>
      <c r="F220" s="11" t="s">
        <v>16</v>
      </c>
      <c r="G220" s="11" t="s">
        <v>607</v>
      </c>
      <c r="N220" s="15"/>
    </row>
    <row r="221" spans="3:14" x14ac:dyDescent="0.25">
      <c r="C221" s="24" t="s">
        <v>608</v>
      </c>
      <c r="D221" s="7" t="s">
        <v>643</v>
      </c>
      <c r="E221" t="s">
        <v>610</v>
      </c>
      <c r="F221" s="11" t="s">
        <v>16</v>
      </c>
      <c r="G221" s="11" t="s">
        <v>2028</v>
      </c>
      <c r="N221" s="15"/>
    </row>
    <row r="222" spans="3:14" x14ac:dyDescent="0.25">
      <c r="C222" s="24" t="s">
        <v>609</v>
      </c>
      <c r="D222" s="7" t="s">
        <v>644</v>
      </c>
      <c r="E222" t="s">
        <v>16</v>
      </c>
      <c r="F222" s="11" t="s">
        <v>16</v>
      </c>
      <c r="G222" s="11" t="s">
        <v>611</v>
      </c>
      <c r="N222" s="15"/>
    </row>
    <row r="223" spans="3:14" x14ac:dyDescent="0.25">
      <c r="C223" s="23" t="s">
        <v>614</v>
      </c>
      <c r="D223" s="7" t="s">
        <v>645</v>
      </c>
      <c r="E223" t="s">
        <v>697</v>
      </c>
      <c r="F223" s="11" t="s">
        <v>16</v>
      </c>
      <c r="G223" s="11" t="s">
        <v>2029</v>
      </c>
      <c r="N223" s="15"/>
    </row>
    <row r="224" spans="3:14" x14ac:dyDescent="0.25">
      <c r="C224" s="24" t="s">
        <v>1999</v>
      </c>
      <c r="D224" s="7" t="s">
        <v>646</v>
      </c>
      <c r="E224" t="s">
        <v>698</v>
      </c>
      <c r="F224" s="11" t="s">
        <v>16</v>
      </c>
      <c r="G224" s="11" t="s">
        <v>713</v>
      </c>
      <c r="N224" s="15"/>
    </row>
    <row r="225" spans="2:14" x14ac:dyDescent="0.25">
      <c r="C225" s="24" t="s">
        <v>2000</v>
      </c>
      <c r="D225" s="7" t="s">
        <v>647</v>
      </c>
      <c r="E225" t="s">
        <v>699</v>
      </c>
      <c r="F225" s="11" t="s">
        <v>16</v>
      </c>
      <c r="G225" s="11" t="s">
        <v>714</v>
      </c>
      <c r="N225" s="15"/>
    </row>
    <row r="226" spans="2:14" x14ac:dyDescent="0.25">
      <c r="C226" s="24" t="s">
        <v>1440</v>
      </c>
      <c r="D226" s="7" t="s">
        <v>648</v>
      </c>
      <c r="E226" t="s">
        <v>701</v>
      </c>
      <c r="F226" s="11" t="s">
        <v>16</v>
      </c>
      <c r="G226" s="11" t="s">
        <v>715</v>
      </c>
      <c r="N226" s="15"/>
    </row>
    <row r="227" spans="2:14" x14ac:dyDescent="0.25">
      <c r="C227" s="24" t="s">
        <v>615</v>
      </c>
      <c r="D227" s="7" t="s">
        <v>649</v>
      </c>
      <c r="E227" t="s">
        <v>702</v>
      </c>
      <c r="F227" s="11" t="s">
        <v>16</v>
      </c>
      <c r="G227" s="11" t="s">
        <v>716</v>
      </c>
      <c r="N227" s="15"/>
    </row>
    <row r="228" spans="2:14" x14ac:dyDescent="0.25">
      <c r="C228" s="24" t="s">
        <v>1441</v>
      </c>
      <c r="D228" s="7" t="s">
        <v>650</v>
      </c>
      <c r="E228" t="s">
        <v>703</v>
      </c>
      <c r="F228" s="11" t="s">
        <v>16</v>
      </c>
      <c r="G228" s="11" t="s">
        <v>717</v>
      </c>
      <c r="N228" s="15"/>
    </row>
    <row r="229" spans="2:14" x14ac:dyDescent="0.25">
      <c r="C229" s="24" t="s">
        <v>1442</v>
      </c>
      <c r="D229" s="7" t="s">
        <v>651</v>
      </c>
      <c r="E229" t="s">
        <v>700</v>
      </c>
      <c r="F229" s="11" t="s">
        <v>16</v>
      </c>
      <c r="G229" s="11" t="s">
        <v>718</v>
      </c>
      <c r="N229" s="15"/>
    </row>
    <row r="230" spans="2:14" x14ac:dyDescent="0.25">
      <c r="C230" s="24" t="s">
        <v>1439</v>
      </c>
      <c r="D230" s="7" t="s">
        <v>652</v>
      </c>
      <c r="E230" t="s">
        <v>16</v>
      </c>
      <c r="F230" s="11" t="s">
        <v>16</v>
      </c>
      <c r="G230" s="11" t="s">
        <v>704</v>
      </c>
      <c r="N230" s="15"/>
    </row>
    <row r="231" spans="2:14" x14ac:dyDescent="0.25">
      <c r="C231" s="24" t="s">
        <v>616</v>
      </c>
      <c r="D231" s="7" t="s">
        <v>653</v>
      </c>
      <c r="E231" t="s">
        <v>705</v>
      </c>
      <c r="F231" s="11" t="s">
        <v>16</v>
      </c>
      <c r="G231" s="11" t="s">
        <v>2030</v>
      </c>
      <c r="N231" s="15"/>
    </row>
    <row r="232" spans="2:14" x14ac:dyDescent="0.25">
      <c r="C232" s="24" t="s">
        <v>617</v>
      </c>
      <c r="D232" s="7" t="s">
        <v>654</v>
      </c>
      <c r="E232" t="s">
        <v>708</v>
      </c>
      <c r="F232" s="11" t="s">
        <v>16</v>
      </c>
      <c r="G232" s="11" t="s">
        <v>706</v>
      </c>
      <c r="N232" s="15"/>
    </row>
    <row r="233" spans="2:14" x14ac:dyDescent="0.25">
      <c r="C233" s="24" t="s">
        <v>618</v>
      </c>
      <c r="D233" s="7" t="s">
        <v>655</v>
      </c>
      <c r="E233" t="s">
        <v>16</v>
      </c>
      <c r="F233" s="11" t="s">
        <v>16</v>
      </c>
      <c r="G233" s="11" t="s">
        <v>707</v>
      </c>
      <c r="N233" s="15"/>
    </row>
    <row r="234" spans="2:14" x14ac:dyDescent="0.25">
      <c r="B234" s="22"/>
      <c r="C234" s="24" t="s">
        <v>619</v>
      </c>
      <c r="D234" s="7" t="s">
        <v>656</v>
      </c>
      <c r="E234" t="s">
        <v>709</v>
      </c>
      <c r="F234" s="11" t="s">
        <v>16</v>
      </c>
      <c r="G234" s="11" t="s">
        <v>719</v>
      </c>
      <c r="N234" s="15"/>
    </row>
    <row r="235" spans="2:14" x14ac:dyDescent="0.25">
      <c r="C235" s="24" t="s">
        <v>1443</v>
      </c>
      <c r="D235" s="7" t="s">
        <v>657</v>
      </c>
      <c r="E235" t="s">
        <v>710</v>
      </c>
      <c r="F235" s="11" t="s">
        <v>16</v>
      </c>
      <c r="G235" s="11" t="s">
        <v>2031</v>
      </c>
      <c r="N235" s="15"/>
    </row>
    <row r="236" spans="2:14" x14ac:dyDescent="0.25">
      <c r="B236" s="10" t="s">
        <v>720</v>
      </c>
      <c r="C236" s="27" t="s">
        <v>721</v>
      </c>
      <c r="D236" s="19" t="s">
        <v>936</v>
      </c>
      <c r="E236" s="10" t="s">
        <v>16</v>
      </c>
      <c r="F236" s="10" t="s">
        <v>16</v>
      </c>
      <c r="G236" s="10" t="s">
        <v>902</v>
      </c>
    </row>
    <row r="237" spans="2:14" x14ac:dyDescent="0.25">
      <c r="C237" s="24" t="s">
        <v>2001</v>
      </c>
      <c r="D237" s="7" t="s">
        <v>937</v>
      </c>
      <c r="E237" s="11" t="s">
        <v>16</v>
      </c>
      <c r="F237" s="11" t="s">
        <v>16</v>
      </c>
      <c r="G237" s="11" t="s">
        <v>1146</v>
      </c>
      <c r="M237" s="14"/>
    </row>
    <row r="238" spans="2:14" x14ac:dyDescent="0.25">
      <c r="C238" s="24" t="s">
        <v>722</v>
      </c>
      <c r="D238" s="7" t="s">
        <v>938</v>
      </c>
      <c r="E238" s="11" t="s">
        <v>16</v>
      </c>
      <c r="F238" s="11" t="s">
        <v>16</v>
      </c>
      <c r="G238" s="11" t="s">
        <v>1147</v>
      </c>
      <c r="M238" s="14"/>
    </row>
    <row r="239" spans="2:14" x14ac:dyDescent="0.25">
      <c r="C239" s="24" t="s">
        <v>723</v>
      </c>
      <c r="D239" s="7" t="s">
        <v>939</v>
      </c>
      <c r="E239" s="11" t="s">
        <v>16</v>
      </c>
      <c r="F239" s="11" t="s">
        <v>16</v>
      </c>
      <c r="G239" s="11" t="s">
        <v>1148</v>
      </c>
      <c r="M239" s="14"/>
    </row>
    <row r="240" spans="2:14" x14ac:dyDescent="0.25">
      <c r="C240" s="24" t="s">
        <v>724</v>
      </c>
      <c r="D240" s="7" t="s">
        <v>940</v>
      </c>
      <c r="E240" s="11" t="s">
        <v>16</v>
      </c>
      <c r="F240" s="11" t="s">
        <v>16</v>
      </c>
      <c r="G240" s="11" t="s">
        <v>1149</v>
      </c>
      <c r="M240" s="14"/>
    </row>
    <row r="241" spans="3:13" x14ac:dyDescent="0.25">
      <c r="C241" s="24" t="s">
        <v>2002</v>
      </c>
      <c r="D241" s="7" t="s">
        <v>941</v>
      </c>
      <c r="E241" s="11" t="s">
        <v>16</v>
      </c>
      <c r="F241" s="11" t="s">
        <v>16</v>
      </c>
      <c r="G241" s="11" t="s">
        <v>1151</v>
      </c>
      <c r="M241" s="14"/>
    </row>
    <row r="242" spans="3:13" x14ac:dyDescent="0.25">
      <c r="C242" s="24" t="s">
        <v>725</v>
      </c>
      <c r="D242" s="7" t="s">
        <v>942</v>
      </c>
      <c r="E242" s="11" t="s">
        <v>16</v>
      </c>
      <c r="F242" s="11" t="s">
        <v>16</v>
      </c>
      <c r="G242" s="11" t="s">
        <v>1150</v>
      </c>
      <c r="M242" s="14"/>
    </row>
    <row r="243" spans="3:13" x14ac:dyDescent="0.25">
      <c r="C243" s="24" t="s">
        <v>726</v>
      </c>
      <c r="D243" s="7" t="s">
        <v>943</v>
      </c>
      <c r="E243" s="11" t="s">
        <v>16</v>
      </c>
      <c r="F243" s="11" t="s">
        <v>16</v>
      </c>
      <c r="G243" s="11" t="s">
        <v>1153</v>
      </c>
      <c r="M243" s="14"/>
    </row>
    <row r="244" spans="3:13" ht="14.45" x14ac:dyDescent="0.35">
      <c r="C244" s="24" t="s">
        <v>904</v>
      </c>
      <c r="D244" s="7">
        <v>74718</v>
      </c>
      <c r="E244" s="17" t="s">
        <v>16</v>
      </c>
      <c r="F244" s="17" t="s">
        <v>16</v>
      </c>
      <c r="G244" s="11" t="s">
        <v>905</v>
      </c>
      <c r="M244" s="14"/>
    </row>
    <row r="245" spans="3:13" x14ac:dyDescent="0.25">
      <c r="C245" s="24" t="s">
        <v>727</v>
      </c>
      <c r="D245" s="7" t="s">
        <v>944</v>
      </c>
      <c r="E245" s="11" t="s">
        <v>16</v>
      </c>
      <c r="F245" s="11" t="s">
        <v>16</v>
      </c>
      <c r="G245" s="11" t="s">
        <v>1152</v>
      </c>
      <c r="M245" s="14"/>
    </row>
    <row r="246" spans="3:13" x14ac:dyDescent="0.25">
      <c r="C246" s="24" t="s">
        <v>728</v>
      </c>
      <c r="D246" s="7" t="s">
        <v>945</v>
      </c>
      <c r="E246" s="11" t="s">
        <v>16</v>
      </c>
      <c r="F246" s="11" t="s">
        <v>16</v>
      </c>
      <c r="G246" s="11" t="s">
        <v>1154</v>
      </c>
      <c r="M246" s="14"/>
    </row>
    <row r="247" spans="3:13" x14ac:dyDescent="0.25">
      <c r="C247" s="24" t="s">
        <v>729</v>
      </c>
      <c r="D247" s="7" t="s">
        <v>946</v>
      </c>
      <c r="E247" s="11" t="s">
        <v>16</v>
      </c>
      <c r="F247" s="11" t="s">
        <v>16</v>
      </c>
      <c r="G247" s="11" t="s">
        <v>1155</v>
      </c>
      <c r="M247" s="14"/>
    </row>
    <row r="248" spans="3:13" x14ac:dyDescent="0.25">
      <c r="C248" s="24" t="s">
        <v>730</v>
      </c>
      <c r="D248" s="7" t="s">
        <v>947</v>
      </c>
      <c r="E248" s="11" t="s">
        <v>16</v>
      </c>
      <c r="F248" s="11" t="s">
        <v>16</v>
      </c>
      <c r="G248" s="11" t="s">
        <v>1156</v>
      </c>
      <c r="M248" s="14"/>
    </row>
    <row r="249" spans="3:13" x14ac:dyDescent="0.25">
      <c r="C249" s="24" t="s">
        <v>731</v>
      </c>
      <c r="D249" s="7" t="s">
        <v>948</v>
      </c>
      <c r="E249" s="11" t="s">
        <v>16</v>
      </c>
      <c r="F249" s="11" t="s">
        <v>16</v>
      </c>
      <c r="G249" s="11" t="s">
        <v>1157</v>
      </c>
      <c r="M249" s="14"/>
    </row>
    <row r="250" spans="3:13" x14ac:dyDescent="0.25">
      <c r="C250" s="24" t="s">
        <v>2003</v>
      </c>
      <c r="D250" s="7" t="s">
        <v>949</v>
      </c>
      <c r="E250" s="17" t="s">
        <v>16</v>
      </c>
      <c r="F250" s="17" t="s">
        <v>16</v>
      </c>
      <c r="G250" s="11" t="s">
        <v>903</v>
      </c>
      <c r="M250" s="14"/>
    </row>
    <row r="251" spans="3:13" x14ac:dyDescent="0.25">
      <c r="C251" s="24" t="s">
        <v>732</v>
      </c>
      <c r="D251" s="7" t="s">
        <v>950</v>
      </c>
      <c r="E251" s="11" t="s">
        <v>16</v>
      </c>
      <c r="F251" s="11" t="s">
        <v>16</v>
      </c>
      <c r="G251" s="11" t="s">
        <v>1158</v>
      </c>
      <c r="M251" s="14"/>
    </row>
    <row r="252" spans="3:13" x14ac:dyDescent="0.25">
      <c r="C252" s="24" t="s">
        <v>733</v>
      </c>
      <c r="D252" s="7" t="s">
        <v>951</v>
      </c>
      <c r="E252" s="11" t="s">
        <v>16</v>
      </c>
      <c r="F252" s="11" t="s">
        <v>16</v>
      </c>
      <c r="G252" s="11" t="s">
        <v>1218</v>
      </c>
      <c r="M252" s="14"/>
    </row>
    <row r="253" spans="3:13" x14ac:dyDescent="0.25">
      <c r="C253" s="24" t="s">
        <v>734</v>
      </c>
      <c r="D253" s="7" t="s">
        <v>952</v>
      </c>
      <c r="E253" s="11" t="s">
        <v>16</v>
      </c>
      <c r="F253" s="11" t="s">
        <v>16</v>
      </c>
      <c r="G253" s="11" t="s">
        <v>1159</v>
      </c>
      <c r="M253" s="14"/>
    </row>
    <row r="254" spans="3:13" ht="14.45" x14ac:dyDescent="0.35">
      <c r="C254" s="24" t="s">
        <v>735</v>
      </c>
      <c r="D254" s="7">
        <v>3649</v>
      </c>
      <c r="E254" s="11" t="s">
        <v>16</v>
      </c>
      <c r="F254" s="11" t="s">
        <v>16</v>
      </c>
      <c r="G254" s="11" t="s">
        <v>1199</v>
      </c>
      <c r="M254" s="14"/>
    </row>
    <row r="255" spans="3:13" x14ac:dyDescent="0.25">
      <c r="C255" s="24" t="s">
        <v>736</v>
      </c>
      <c r="D255" s="7" t="s">
        <v>953</v>
      </c>
      <c r="E255" s="11" t="s">
        <v>16</v>
      </c>
      <c r="F255" s="11" t="s">
        <v>16</v>
      </c>
      <c r="G255" s="11" t="s">
        <v>1180</v>
      </c>
      <c r="M255" s="14"/>
    </row>
    <row r="256" spans="3:13" x14ac:dyDescent="0.25">
      <c r="C256" s="24" t="s">
        <v>737</v>
      </c>
      <c r="D256" s="7" t="s">
        <v>954</v>
      </c>
      <c r="E256" s="11" t="s">
        <v>16</v>
      </c>
      <c r="F256" s="11" t="s">
        <v>16</v>
      </c>
      <c r="G256" s="11" t="s">
        <v>1186</v>
      </c>
      <c r="M256" s="14"/>
    </row>
    <row r="257" spans="3:13" x14ac:dyDescent="0.25">
      <c r="C257" s="24" t="s">
        <v>738</v>
      </c>
      <c r="D257" s="7" t="s">
        <v>955</v>
      </c>
      <c r="E257" s="11" t="s">
        <v>16</v>
      </c>
      <c r="F257" s="11" t="s">
        <v>16</v>
      </c>
      <c r="G257" s="11" t="s">
        <v>1207</v>
      </c>
      <c r="M257" s="14"/>
    </row>
    <row r="258" spans="3:13" x14ac:dyDescent="0.25">
      <c r="C258" s="24" t="s">
        <v>739</v>
      </c>
      <c r="D258" s="7" t="s">
        <v>956</v>
      </c>
      <c r="E258" s="11" t="s">
        <v>16</v>
      </c>
      <c r="F258" s="11" t="s">
        <v>16</v>
      </c>
      <c r="G258" s="11" t="s">
        <v>1189</v>
      </c>
      <c r="M258" s="14"/>
    </row>
    <row r="259" spans="3:13" x14ac:dyDescent="0.25">
      <c r="C259" s="24" t="s">
        <v>740</v>
      </c>
      <c r="D259" s="7" t="s">
        <v>957</v>
      </c>
      <c r="E259" s="11" t="s">
        <v>16</v>
      </c>
      <c r="F259" s="11" t="s">
        <v>16</v>
      </c>
      <c r="G259" s="11" t="s">
        <v>1195</v>
      </c>
      <c r="M259" s="14"/>
    </row>
    <row r="260" spans="3:13" x14ac:dyDescent="0.25">
      <c r="C260" s="24" t="s">
        <v>741</v>
      </c>
      <c r="D260" s="7" t="s">
        <v>958</v>
      </c>
      <c r="E260" s="11" t="s">
        <v>16</v>
      </c>
      <c r="F260" s="11" t="s">
        <v>16</v>
      </c>
      <c r="G260" s="11" t="s">
        <v>1204</v>
      </c>
      <c r="M260" s="14"/>
    </row>
    <row r="261" spans="3:13" x14ac:dyDescent="0.25">
      <c r="C261" s="24" t="s">
        <v>742</v>
      </c>
      <c r="D261" s="7" t="s">
        <v>959</v>
      </c>
      <c r="E261" s="11" t="s">
        <v>16</v>
      </c>
      <c r="F261" s="11" t="s">
        <v>16</v>
      </c>
      <c r="G261" s="11" t="s">
        <v>1214</v>
      </c>
      <c r="M261" s="14"/>
    </row>
    <row r="262" spans="3:13" x14ac:dyDescent="0.25">
      <c r="C262" s="24" t="s">
        <v>743</v>
      </c>
      <c r="D262" s="7" t="s">
        <v>960</v>
      </c>
      <c r="E262" s="11" t="s">
        <v>16</v>
      </c>
      <c r="F262" s="11" t="s">
        <v>16</v>
      </c>
      <c r="G262" s="11" t="s">
        <v>1219</v>
      </c>
      <c r="M262" s="14"/>
    </row>
    <row r="263" spans="3:13" ht="14.45" x14ac:dyDescent="0.35">
      <c r="C263" s="24" t="s">
        <v>744</v>
      </c>
      <c r="D263" s="7">
        <v>106335</v>
      </c>
      <c r="E263" s="11" t="s">
        <v>16</v>
      </c>
      <c r="F263" s="11" t="s">
        <v>16</v>
      </c>
      <c r="G263" s="11" t="s">
        <v>1220</v>
      </c>
      <c r="M263" s="14"/>
    </row>
    <row r="264" spans="3:13" x14ac:dyDescent="0.25">
      <c r="C264" s="24" t="s">
        <v>745</v>
      </c>
      <c r="D264" s="7" t="s">
        <v>961</v>
      </c>
      <c r="E264" s="11" t="s">
        <v>16</v>
      </c>
      <c r="F264" s="11" t="s">
        <v>16</v>
      </c>
      <c r="G264" s="11" t="s">
        <v>1221</v>
      </c>
      <c r="M264" s="14"/>
    </row>
    <row r="265" spans="3:13" x14ac:dyDescent="0.25">
      <c r="C265" s="24" t="s">
        <v>746</v>
      </c>
      <c r="D265" s="7" t="s">
        <v>962</v>
      </c>
      <c r="E265" s="11" t="s">
        <v>16</v>
      </c>
      <c r="F265" s="11" t="s">
        <v>16</v>
      </c>
      <c r="G265" s="11" t="s">
        <v>1222</v>
      </c>
      <c r="M265" s="14"/>
    </row>
    <row r="266" spans="3:13" x14ac:dyDescent="0.25">
      <c r="C266" s="24" t="s">
        <v>747</v>
      </c>
      <c r="D266" s="7" t="s">
        <v>963</v>
      </c>
      <c r="E266" s="11" t="s">
        <v>16</v>
      </c>
      <c r="F266" s="11" t="s">
        <v>16</v>
      </c>
      <c r="G266" s="11" t="s">
        <v>1223</v>
      </c>
      <c r="M266" s="14"/>
    </row>
    <row r="267" spans="3:13" ht="14.45" x14ac:dyDescent="0.35">
      <c r="C267" s="24" t="s">
        <v>748</v>
      </c>
      <c r="D267" s="7">
        <v>34277</v>
      </c>
      <c r="E267" s="11" t="s">
        <v>16</v>
      </c>
      <c r="F267" s="11" t="s">
        <v>16</v>
      </c>
      <c r="G267" s="11" t="s">
        <v>1224</v>
      </c>
      <c r="M267" s="14"/>
    </row>
    <row r="268" spans="3:13" x14ac:dyDescent="0.25">
      <c r="C268" s="24" t="s">
        <v>749</v>
      </c>
      <c r="D268" s="7" t="s">
        <v>964</v>
      </c>
      <c r="E268" s="11" t="s">
        <v>16</v>
      </c>
      <c r="F268" s="11" t="s">
        <v>16</v>
      </c>
      <c r="G268" s="11" t="s">
        <v>1227</v>
      </c>
      <c r="M268" s="14"/>
    </row>
    <row r="269" spans="3:13" x14ac:dyDescent="0.25">
      <c r="C269" s="24" t="s">
        <v>750</v>
      </c>
      <c r="D269" s="7" t="s">
        <v>965</v>
      </c>
      <c r="E269" s="11" t="s">
        <v>16</v>
      </c>
      <c r="F269" s="11" t="s">
        <v>16</v>
      </c>
      <c r="G269" s="11" t="s">
        <v>1228</v>
      </c>
      <c r="M269" s="14"/>
    </row>
    <row r="270" spans="3:13" x14ac:dyDescent="0.25">
      <c r="C270" s="24" t="s">
        <v>751</v>
      </c>
      <c r="D270" s="7" t="s">
        <v>966</v>
      </c>
      <c r="E270" s="11" t="s">
        <v>16</v>
      </c>
      <c r="F270" s="11" t="s">
        <v>16</v>
      </c>
      <c r="G270" s="11" t="s">
        <v>1232</v>
      </c>
      <c r="M270" s="14"/>
    </row>
    <row r="271" spans="3:13" x14ac:dyDescent="0.25">
      <c r="C271" s="24" t="s">
        <v>752</v>
      </c>
      <c r="D271" s="7" t="s">
        <v>967</v>
      </c>
      <c r="E271" s="11" t="s">
        <v>16</v>
      </c>
      <c r="F271" s="11" t="s">
        <v>16</v>
      </c>
      <c r="G271" s="11" t="s">
        <v>1231</v>
      </c>
      <c r="M271" s="14"/>
    </row>
    <row r="272" spans="3:13" x14ac:dyDescent="0.25">
      <c r="C272" s="24" t="s">
        <v>753</v>
      </c>
      <c r="D272" s="7" t="s">
        <v>968</v>
      </c>
      <c r="E272" s="11" t="s">
        <v>16</v>
      </c>
      <c r="F272" s="11" t="s">
        <v>16</v>
      </c>
      <c r="G272" s="11" t="s">
        <v>1233</v>
      </c>
      <c r="M272" s="14"/>
    </row>
    <row r="273" spans="3:13" x14ac:dyDescent="0.25">
      <c r="C273" s="24" t="s">
        <v>754</v>
      </c>
      <c r="D273" s="7" t="s">
        <v>969</v>
      </c>
      <c r="E273" s="11" t="s">
        <v>16</v>
      </c>
      <c r="F273" s="11" t="s">
        <v>16</v>
      </c>
      <c r="G273" s="11" t="s">
        <v>1234</v>
      </c>
      <c r="M273" s="14"/>
    </row>
    <row r="274" spans="3:13" x14ac:dyDescent="0.25">
      <c r="C274" s="24" t="s">
        <v>755</v>
      </c>
      <c r="D274" s="7" t="s">
        <v>970</v>
      </c>
      <c r="E274" s="11" t="s">
        <v>16</v>
      </c>
      <c r="F274" s="11" t="s">
        <v>16</v>
      </c>
      <c r="G274" s="11" t="s">
        <v>1235</v>
      </c>
      <c r="M274" s="14"/>
    </row>
    <row r="275" spans="3:13" x14ac:dyDescent="0.25">
      <c r="C275" s="24" t="s">
        <v>756</v>
      </c>
      <c r="D275" s="7" t="s">
        <v>971</v>
      </c>
      <c r="E275" s="11" t="s">
        <v>16</v>
      </c>
      <c r="F275" s="11" t="s">
        <v>16</v>
      </c>
      <c r="G275" s="11" t="s">
        <v>1236</v>
      </c>
      <c r="M275" s="14"/>
    </row>
    <row r="276" spans="3:13" x14ac:dyDescent="0.25">
      <c r="C276" s="24" t="s">
        <v>757</v>
      </c>
      <c r="D276" s="7" t="s">
        <v>972</v>
      </c>
      <c r="E276" s="11" t="s">
        <v>16</v>
      </c>
      <c r="F276" s="11" t="s">
        <v>16</v>
      </c>
      <c r="G276" s="11" t="s">
        <v>1237</v>
      </c>
      <c r="M276" s="14"/>
    </row>
    <row r="277" spans="3:13" x14ac:dyDescent="0.25">
      <c r="C277" s="24" t="s">
        <v>906</v>
      </c>
      <c r="D277" s="7" t="s">
        <v>973</v>
      </c>
      <c r="E277" s="11" t="s">
        <v>16</v>
      </c>
      <c r="F277" s="11" t="s">
        <v>16</v>
      </c>
      <c r="G277" s="11" t="s">
        <v>907</v>
      </c>
      <c r="M277" s="14"/>
    </row>
    <row r="278" spans="3:13" x14ac:dyDescent="0.25">
      <c r="C278" s="24" t="s">
        <v>758</v>
      </c>
      <c r="D278" s="7" t="s">
        <v>974</v>
      </c>
      <c r="E278" s="11" t="s">
        <v>16</v>
      </c>
      <c r="F278" s="11" t="s">
        <v>16</v>
      </c>
      <c r="G278" s="11" t="s">
        <v>1160</v>
      </c>
      <c r="M278" s="14"/>
    </row>
    <row r="279" spans="3:13" x14ac:dyDescent="0.25">
      <c r="C279" s="24" t="s">
        <v>759</v>
      </c>
      <c r="D279" s="7" t="s">
        <v>975</v>
      </c>
      <c r="E279" s="11" t="s">
        <v>16</v>
      </c>
      <c r="F279" s="11" t="s">
        <v>16</v>
      </c>
      <c r="G279" s="11" t="s">
        <v>1161</v>
      </c>
      <c r="M279" s="14"/>
    </row>
    <row r="280" spans="3:13" x14ac:dyDescent="0.25">
      <c r="C280" s="24" t="s">
        <v>760</v>
      </c>
      <c r="D280" s="7" t="s">
        <v>976</v>
      </c>
      <c r="E280" s="11" t="s">
        <v>16</v>
      </c>
      <c r="F280" s="11" t="s">
        <v>16</v>
      </c>
      <c r="G280" s="11" t="s">
        <v>1162</v>
      </c>
      <c r="M280" s="14"/>
    </row>
    <row r="281" spans="3:13" x14ac:dyDescent="0.25">
      <c r="C281" s="24" t="s">
        <v>761</v>
      </c>
      <c r="D281" s="7" t="s">
        <v>977</v>
      </c>
      <c r="E281" s="11" t="s">
        <v>16</v>
      </c>
      <c r="F281" s="11" t="s">
        <v>16</v>
      </c>
      <c r="G281" s="11" t="s">
        <v>1165</v>
      </c>
      <c r="M281" s="14"/>
    </row>
    <row r="282" spans="3:13" x14ac:dyDescent="0.25">
      <c r="C282" s="24" t="s">
        <v>762</v>
      </c>
      <c r="D282" s="7" t="s">
        <v>978</v>
      </c>
      <c r="E282" s="11" t="s">
        <v>16</v>
      </c>
      <c r="F282" s="11" t="s">
        <v>16</v>
      </c>
      <c r="G282" s="11" t="s">
        <v>1166</v>
      </c>
      <c r="M282" s="14"/>
    </row>
    <row r="283" spans="3:13" x14ac:dyDescent="0.25">
      <c r="C283" s="24" t="s">
        <v>908</v>
      </c>
      <c r="D283" s="7" t="s">
        <v>979</v>
      </c>
      <c r="E283" s="11" t="s">
        <v>16</v>
      </c>
      <c r="F283" s="11" t="s">
        <v>16</v>
      </c>
      <c r="G283" s="11" t="s">
        <v>909</v>
      </c>
      <c r="M283" s="14"/>
    </row>
    <row r="284" spans="3:13" x14ac:dyDescent="0.25">
      <c r="C284" s="24" t="s">
        <v>763</v>
      </c>
      <c r="D284" s="7" t="s">
        <v>980</v>
      </c>
      <c r="E284" s="11" t="s">
        <v>16</v>
      </c>
      <c r="F284" s="11" t="s">
        <v>16</v>
      </c>
      <c r="G284" s="11" t="s">
        <v>1167</v>
      </c>
      <c r="M284" s="14"/>
    </row>
    <row r="285" spans="3:13" x14ac:dyDescent="0.25">
      <c r="C285" s="24" t="s">
        <v>764</v>
      </c>
      <c r="D285" s="7" t="s">
        <v>981</v>
      </c>
      <c r="E285" s="11" t="s">
        <v>16</v>
      </c>
      <c r="F285" s="11" t="s">
        <v>16</v>
      </c>
      <c r="G285" s="11" t="s">
        <v>1168</v>
      </c>
      <c r="M285" s="14"/>
    </row>
    <row r="286" spans="3:13" x14ac:dyDescent="0.25">
      <c r="C286" s="24" t="s">
        <v>765</v>
      </c>
      <c r="D286" s="7" t="s">
        <v>982</v>
      </c>
      <c r="E286" s="11" t="s">
        <v>16</v>
      </c>
      <c r="F286" s="11" t="s">
        <v>16</v>
      </c>
      <c r="G286" s="11" t="s">
        <v>1169</v>
      </c>
      <c r="M286" s="14"/>
    </row>
    <row r="287" spans="3:13" x14ac:dyDescent="0.25">
      <c r="C287" s="24" t="s">
        <v>766</v>
      </c>
      <c r="D287" s="7" t="s">
        <v>983</v>
      </c>
      <c r="E287" s="11" t="s">
        <v>16</v>
      </c>
      <c r="F287" s="11" t="s">
        <v>16</v>
      </c>
      <c r="G287" s="11" t="s">
        <v>1170</v>
      </c>
      <c r="M287" s="14"/>
    </row>
    <row r="288" spans="3:13" x14ac:dyDescent="0.25">
      <c r="C288" s="24" t="s">
        <v>767</v>
      </c>
      <c r="D288" s="7" t="s">
        <v>984</v>
      </c>
      <c r="E288" s="11" t="s">
        <v>16</v>
      </c>
      <c r="F288" s="11" t="s">
        <v>16</v>
      </c>
      <c r="G288" s="11" t="s">
        <v>1171</v>
      </c>
      <c r="M288" s="14"/>
    </row>
    <row r="289" spans="3:13" x14ac:dyDescent="0.25">
      <c r="C289" s="24" t="s">
        <v>768</v>
      </c>
      <c r="D289" s="7" t="s">
        <v>985</v>
      </c>
      <c r="E289" s="11" t="s">
        <v>16</v>
      </c>
      <c r="F289" s="11" t="s">
        <v>16</v>
      </c>
      <c r="G289" s="11" t="s">
        <v>1173</v>
      </c>
      <c r="M289" s="14"/>
    </row>
    <row r="290" spans="3:13" x14ac:dyDescent="0.25">
      <c r="C290" s="24" t="s">
        <v>769</v>
      </c>
      <c r="D290" s="7" t="s">
        <v>986</v>
      </c>
      <c r="E290" s="11" t="s">
        <v>16</v>
      </c>
      <c r="F290" s="11" t="s">
        <v>16</v>
      </c>
      <c r="G290" s="11" t="s">
        <v>1174</v>
      </c>
      <c r="M290" s="14"/>
    </row>
    <row r="291" spans="3:13" x14ac:dyDescent="0.25">
      <c r="C291" s="24" t="s">
        <v>770</v>
      </c>
      <c r="D291" s="7" t="s">
        <v>987</v>
      </c>
      <c r="E291" s="11" t="s">
        <v>16</v>
      </c>
      <c r="F291" s="11" t="s">
        <v>16</v>
      </c>
      <c r="G291" s="11" t="s">
        <v>1177</v>
      </c>
      <c r="M291" s="14"/>
    </row>
    <row r="292" spans="3:13" x14ac:dyDescent="0.25">
      <c r="C292" s="24" t="s">
        <v>771</v>
      </c>
      <c r="D292" s="7" t="s">
        <v>988</v>
      </c>
      <c r="E292" s="11" t="s">
        <v>16</v>
      </c>
      <c r="F292" s="11" t="s">
        <v>16</v>
      </c>
      <c r="G292" s="11" t="s">
        <v>1178</v>
      </c>
      <c r="M292" s="14"/>
    </row>
    <row r="293" spans="3:13" x14ac:dyDescent="0.25">
      <c r="C293" s="24" t="s">
        <v>772</v>
      </c>
      <c r="D293" s="7" t="s">
        <v>989</v>
      </c>
      <c r="E293" s="11" t="s">
        <v>16</v>
      </c>
      <c r="F293" s="11" t="s">
        <v>16</v>
      </c>
      <c r="G293" s="11" t="s">
        <v>1230</v>
      </c>
      <c r="M293" s="14"/>
    </row>
    <row r="294" spans="3:13" x14ac:dyDescent="0.25">
      <c r="C294" s="24" t="s">
        <v>773</v>
      </c>
      <c r="D294" s="7" t="s">
        <v>990</v>
      </c>
      <c r="E294" s="11" t="s">
        <v>16</v>
      </c>
      <c r="F294" s="11" t="s">
        <v>16</v>
      </c>
      <c r="G294" s="11" t="s">
        <v>1181</v>
      </c>
      <c r="M294" s="14"/>
    </row>
    <row r="295" spans="3:13" x14ac:dyDescent="0.25">
      <c r="C295" s="24" t="s">
        <v>774</v>
      </c>
      <c r="D295" s="7" t="s">
        <v>991</v>
      </c>
      <c r="E295" s="11" t="s">
        <v>16</v>
      </c>
      <c r="F295" s="11" t="s">
        <v>16</v>
      </c>
      <c r="G295" s="11" t="s">
        <v>1190</v>
      </c>
      <c r="M295" s="14"/>
    </row>
    <row r="296" spans="3:13" x14ac:dyDescent="0.25">
      <c r="C296" s="24" t="s">
        <v>775</v>
      </c>
      <c r="D296" s="7" t="s">
        <v>992</v>
      </c>
      <c r="E296" s="11" t="s">
        <v>16</v>
      </c>
      <c r="F296" s="11" t="s">
        <v>16</v>
      </c>
      <c r="G296" s="11" t="s">
        <v>1191</v>
      </c>
      <c r="M296" s="14"/>
    </row>
    <row r="297" spans="3:13" x14ac:dyDescent="0.25">
      <c r="C297" s="24" t="s">
        <v>776</v>
      </c>
      <c r="D297" s="7" t="s">
        <v>993</v>
      </c>
      <c r="E297" s="11" t="s">
        <v>16</v>
      </c>
      <c r="F297" s="11" t="s">
        <v>16</v>
      </c>
      <c r="G297" s="11" t="s">
        <v>1192</v>
      </c>
      <c r="M297" s="14"/>
    </row>
    <row r="298" spans="3:13" x14ac:dyDescent="0.25">
      <c r="C298" s="24" t="s">
        <v>777</v>
      </c>
      <c r="D298" s="7" t="s">
        <v>994</v>
      </c>
      <c r="E298" s="11" t="s">
        <v>16</v>
      </c>
      <c r="F298" s="11" t="s">
        <v>16</v>
      </c>
      <c r="G298" s="11" t="s">
        <v>1193</v>
      </c>
      <c r="M298" s="14"/>
    </row>
    <row r="299" spans="3:13" x14ac:dyDescent="0.25">
      <c r="C299" s="24" t="s">
        <v>778</v>
      </c>
      <c r="D299" s="7" t="s">
        <v>995</v>
      </c>
      <c r="E299" s="11" t="s">
        <v>16</v>
      </c>
      <c r="F299" s="11" t="s">
        <v>16</v>
      </c>
      <c r="G299" s="11" t="s">
        <v>1198</v>
      </c>
      <c r="M299" s="14"/>
    </row>
    <row r="300" spans="3:13" x14ac:dyDescent="0.25">
      <c r="C300" s="24" t="s">
        <v>779</v>
      </c>
      <c r="D300" s="7" t="s">
        <v>996</v>
      </c>
      <c r="E300" s="11" t="s">
        <v>16</v>
      </c>
      <c r="F300" s="11" t="s">
        <v>16</v>
      </c>
      <c r="G300" s="11" t="s">
        <v>1200</v>
      </c>
      <c r="M300" s="14"/>
    </row>
    <row r="301" spans="3:13" x14ac:dyDescent="0.25">
      <c r="C301" s="24" t="s">
        <v>780</v>
      </c>
      <c r="D301" s="7" t="s">
        <v>997</v>
      </c>
      <c r="E301" s="11" t="s">
        <v>16</v>
      </c>
      <c r="F301" s="11" t="s">
        <v>16</v>
      </c>
      <c r="G301" s="11" t="s">
        <v>1202</v>
      </c>
      <c r="M301" s="14"/>
    </row>
    <row r="302" spans="3:13" x14ac:dyDescent="0.25">
      <c r="C302" s="24" t="s">
        <v>781</v>
      </c>
      <c r="D302" s="7" t="s">
        <v>998</v>
      </c>
      <c r="E302" s="11" t="s">
        <v>16</v>
      </c>
      <c r="F302" s="11" t="s">
        <v>16</v>
      </c>
      <c r="G302" s="11" t="s">
        <v>1203</v>
      </c>
      <c r="M302" s="14"/>
    </row>
    <row r="303" spans="3:13" x14ac:dyDescent="0.25">
      <c r="C303" s="24" t="s">
        <v>782</v>
      </c>
      <c r="D303" s="7" t="s">
        <v>999</v>
      </c>
      <c r="E303" s="11" t="s">
        <v>16</v>
      </c>
      <c r="F303" s="11" t="s">
        <v>16</v>
      </c>
      <c r="G303" s="11" t="s">
        <v>1205</v>
      </c>
      <c r="M303" s="14"/>
    </row>
    <row r="304" spans="3:13" x14ac:dyDescent="0.25">
      <c r="C304" s="24" t="s">
        <v>783</v>
      </c>
      <c r="D304" s="7" t="s">
        <v>1000</v>
      </c>
      <c r="E304" s="11" t="s">
        <v>16</v>
      </c>
      <c r="F304" s="11" t="s">
        <v>16</v>
      </c>
      <c r="G304" s="11" t="s">
        <v>1206</v>
      </c>
      <c r="M304" s="14"/>
    </row>
    <row r="305" spans="3:13" x14ac:dyDescent="0.25">
      <c r="C305" s="24" t="s">
        <v>784</v>
      </c>
      <c r="D305" s="7" t="s">
        <v>1001</v>
      </c>
      <c r="E305" s="11" t="s">
        <v>16</v>
      </c>
      <c r="F305" s="11" t="s">
        <v>16</v>
      </c>
      <c r="G305" s="11" t="s">
        <v>1210</v>
      </c>
      <c r="M305" s="14"/>
    </row>
    <row r="306" spans="3:13" x14ac:dyDescent="0.25">
      <c r="C306" s="24" t="s">
        <v>785</v>
      </c>
      <c r="D306" s="7" t="s">
        <v>1002</v>
      </c>
      <c r="E306" s="11" t="s">
        <v>16</v>
      </c>
      <c r="F306" s="11" t="s">
        <v>16</v>
      </c>
      <c r="G306" s="11" t="s">
        <v>1211</v>
      </c>
      <c r="M306" s="14"/>
    </row>
    <row r="307" spans="3:13" x14ac:dyDescent="0.25">
      <c r="C307" s="24" t="s">
        <v>786</v>
      </c>
      <c r="D307" s="7" t="s">
        <v>1003</v>
      </c>
      <c r="E307" s="11" t="s">
        <v>16</v>
      </c>
      <c r="F307" s="11" t="s">
        <v>16</v>
      </c>
      <c r="G307" s="11" t="s">
        <v>1212</v>
      </c>
      <c r="M307" s="14"/>
    </row>
    <row r="308" spans="3:13" x14ac:dyDescent="0.25">
      <c r="C308" s="24" t="s">
        <v>787</v>
      </c>
      <c r="D308" s="7" t="s">
        <v>1004</v>
      </c>
      <c r="E308" s="11" t="s">
        <v>16</v>
      </c>
      <c r="F308" s="11" t="s">
        <v>16</v>
      </c>
      <c r="G308" s="11" t="s">
        <v>1215</v>
      </c>
      <c r="M308" s="14"/>
    </row>
    <row r="309" spans="3:13" x14ac:dyDescent="0.25">
      <c r="C309" s="24" t="s">
        <v>788</v>
      </c>
      <c r="D309" s="7" t="s">
        <v>1005</v>
      </c>
      <c r="E309" s="11" t="s">
        <v>16</v>
      </c>
      <c r="F309" s="11" t="s">
        <v>16</v>
      </c>
      <c r="G309" s="11" t="s">
        <v>1216</v>
      </c>
      <c r="M309" s="14"/>
    </row>
    <row r="310" spans="3:13" x14ac:dyDescent="0.25">
      <c r="C310" s="24" t="s">
        <v>910</v>
      </c>
      <c r="D310" s="7" t="s">
        <v>1006</v>
      </c>
      <c r="E310" s="11" t="s">
        <v>16</v>
      </c>
      <c r="F310" s="11" t="s">
        <v>16</v>
      </c>
      <c r="G310" s="11" t="s">
        <v>911</v>
      </c>
      <c r="M310" s="14"/>
    </row>
    <row r="311" spans="3:13" x14ac:dyDescent="0.25">
      <c r="C311" s="24" t="s">
        <v>789</v>
      </c>
      <c r="D311" s="7" t="s">
        <v>1007</v>
      </c>
      <c r="E311" s="11" t="s">
        <v>16</v>
      </c>
      <c r="F311" s="11" t="s">
        <v>16</v>
      </c>
      <c r="G311" s="11" t="s">
        <v>1217</v>
      </c>
      <c r="M311" s="14"/>
    </row>
    <row r="312" spans="3:13" x14ac:dyDescent="0.25">
      <c r="C312" s="24" t="s">
        <v>790</v>
      </c>
      <c r="D312" s="7" t="s">
        <v>1008</v>
      </c>
      <c r="E312" s="11" t="s">
        <v>16</v>
      </c>
      <c r="F312" s="11" t="s">
        <v>16</v>
      </c>
      <c r="G312" s="11" t="s">
        <v>1238</v>
      </c>
      <c r="M312" s="14"/>
    </row>
    <row r="313" spans="3:13" x14ac:dyDescent="0.25">
      <c r="C313" s="24" t="s">
        <v>791</v>
      </c>
      <c r="D313" s="7" t="s">
        <v>1009</v>
      </c>
      <c r="E313" s="11" t="s">
        <v>16</v>
      </c>
      <c r="F313" s="11" t="s">
        <v>16</v>
      </c>
      <c r="G313" s="11" t="s">
        <v>1239</v>
      </c>
      <c r="M313" s="14"/>
    </row>
    <row r="314" spans="3:13" x14ac:dyDescent="0.25">
      <c r="C314" s="24" t="s">
        <v>792</v>
      </c>
      <c r="D314" s="7" t="s">
        <v>1010</v>
      </c>
      <c r="E314" s="11" t="s">
        <v>16</v>
      </c>
      <c r="F314" s="11" t="s">
        <v>16</v>
      </c>
      <c r="G314" s="11" t="s">
        <v>1240</v>
      </c>
      <c r="M314" s="14"/>
    </row>
    <row r="315" spans="3:13" x14ac:dyDescent="0.25">
      <c r="C315" s="24" t="s">
        <v>793</v>
      </c>
      <c r="D315" s="7" t="s">
        <v>1011</v>
      </c>
      <c r="E315" s="11" t="s">
        <v>16</v>
      </c>
      <c r="F315" s="11" t="s">
        <v>16</v>
      </c>
      <c r="G315" s="11" t="s">
        <v>1241</v>
      </c>
      <c r="M315" s="14"/>
    </row>
    <row r="316" spans="3:13" x14ac:dyDescent="0.25">
      <c r="C316" s="24" t="s">
        <v>794</v>
      </c>
      <c r="D316" s="7" t="s">
        <v>1012</v>
      </c>
      <c r="E316" s="11" t="s">
        <v>16</v>
      </c>
      <c r="F316" s="11" t="s">
        <v>16</v>
      </c>
      <c r="G316" s="11" t="s">
        <v>1242</v>
      </c>
      <c r="M316" s="14"/>
    </row>
    <row r="317" spans="3:13" x14ac:dyDescent="0.25">
      <c r="C317" s="24" t="s">
        <v>795</v>
      </c>
      <c r="D317" s="7" t="s">
        <v>1013</v>
      </c>
      <c r="E317" s="11" t="s">
        <v>16</v>
      </c>
      <c r="F317" s="11" t="s">
        <v>16</v>
      </c>
      <c r="G317" s="11" t="s">
        <v>1243</v>
      </c>
      <c r="M317" s="14"/>
    </row>
    <row r="318" spans="3:13" x14ac:dyDescent="0.25">
      <c r="C318" s="24" t="s">
        <v>796</v>
      </c>
      <c r="D318" s="7" t="s">
        <v>1014</v>
      </c>
      <c r="E318" s="11" t="s">
        <v>16</v>
      </c>
      <c r="F318" s="11" t="s">
        <v>16</v>
      </c>
      <c r="G318" s="11" t="s">
        <v>1244</v>
      </c>
      <c r="M318" s="14"/>
    </row>
    <row r="319" spans="3:13" x14ac:dyDescent="0.25">
      <c r="C319" s="24" t="s">
        <v>797</v>
      </c>
      <c r="D319" s="7" t="s">
        <v>1015</v>
      </c>
      <c r="E319" s="11" t="s">
        <v>16</v>
      </c>
      <c r="F319" s="11" t="s">
        <v>16</v>
      </c>
      <c r="G319" s="11" t="s">
        <v>1245</v>
      </c>
      <c r="M319" s="14"/>
    </row>
    <row r="320" spans="3:13" x14ac:dyDescent="0.25">
      <c r="C320" s="24" t="s">
        <v>798</v>
      </c>
      <c r="D320" s="7" t="s">
        <v>1016</v>
      </c>
      <c r="E320" s="11" t="s">
        <v>16</v>
      </c>
      <c r="F320" s="11" t="s">
        <v>16</v>
      </c>
      <c r="G320" s="11" t="s">
        <v>1246</v>
      </c>
      <c r="M320" s="14"/>
    </row>
    <row r="321" spans="3:13" x14ac:dyDescent="0.25">
      <c r="C321" s="24" t="s">
        <v>799</v>
      </c>
      <c r="D321" s="7" t="s">
        <v>1017</v>
      </c>
      <c r="E321" s="11" t="s">
        <v>16</v>
      </c>
      <c r="F321" s="11" t="s">
        <v>16</v>
      </c>
      <c r="G321" s="11" t="s">
        <v>1248</v>
      </c>
      <c r="M321" s="14"/>
    </row>
    <row r="322" spans="3:13" x14ac:dyDescent="0.25">
      <c r="C322" s="24" t="s">
        <v>1997</v>
      </c>
      <c r="D322" s="7" t="s">
        <v>1018</v>
      </c>
      <c r="E322" s="11" t="s">
        <v>16</v>
      </c>
      <c r="F322" s="11" t="s">
        <v>16</v>
      </c>
      <c r="G322" s="11" t="s">
        <v>1249</v>
      </c>
      <c r="M322" s="14"/>
    </row>
    <row r="323" spans="3:13" x14ac:dyDescent="0.25">
      <c r="C323" s="24" t="s">
        <v>1996</v>
      </c>
      <c r="D323" s="7" t="s">
        <v>1019</v>
      </c>
      <c r="E323" s="11" t="s">
        <v>16</v>
      </c>
      <c r="F323" s="11" t="s">
        <v>16</v>
      </c>
      <c r="G323" s="11" t="s">
        <v>1250</v>
      </c>
      <c r="M323" s="14"/>
    </row>
    <row r="324" spans="3:13" x14ac:dyDescent="0.25">
      <c r="C324" s="24" t="s">
        <v>800</v>
      </c>
      <c r="D324" s="7" t="s">
        <v>1020</v>
      </c>
      <c r="E324" s="11" t="s">
        <v>16</v>
      </c>
      <c r="F324" s="11" t="s">
        <v>16</v>
      </c>
      <c r="G324" s="11" t="s">
        <v>1225</v>
      </c>
      <c r="M324" s="14"/>
    </row>
    <row r="325" spans="3:13" x14ac:dyDescent="0.25">
      <c r="C325" s="24" t="s">
        <v>801</v>
      </c>
      <c r="D325" s="7" t="s">
        <v>1021</v>
      </c>
      <c r="E325" s="11" t="s">
        <v>16</v>
      </c>
      <c r="F325" s="11" t="s">
        <v>16</v>
      </c>
      <c r="G325" s="11" t="s">
        <v>1226</v>
      </c>
      <c r="M325" s="14"/>
    </row>
    <row r="326" spans="3:13" x14ac:dyDescent="0.25">
      <c r="C326" s="24" t="s">
        <v>802</v>
      </c>
      <c r="D326" s="7" t="s">
        <v>1022</v>
      </c>
      <c r="E326" s="11" t="s">
        <v>16</v>
      </c>
      <c r="F326" s="11" t="s">
        <v>16</v>
      </c>
      <c r="G326" s="11" t="s">
        <v>1252</v>
      </c>
      <c r="M326" s="14"/>
    </row>
    <row r="327" spans="3:13" x14ac:dyDescent="0.25">
      <c r="C327" s="24" t="s">
        <v>803</v>
      </c>
      <c r="D327" s="7" t="s">
        <v>1023</v>
      </c>
      <c r="E327" s="11" t="s">
        <v>16</v>
      </c>
      <c r="F327" s="11" t="s">
        <v>16</v>
      </c>
      <c r="G327" s="11" t="s">
        <v>1253</v>
      </c>
      <c r="M327" s="14"/>
    </row>
    <row r="328" spans="3:13" x14ac:dyDescent="0.25">
      <c r="C328" s="24" t="s">
        <v>804</v>
      </c>
      <c r="D328" s="7" t="s">
        <v>1024</v>
      </c>
      <c r="E328" s="11" t="s">
        <v>16</v>
      </c>
      <c r="F328" s="11" t="s">
        <v>16</v>
      </c>
      <c r="G328" s="11" t="s">
        <v>1229</v>
      </c>
      <c r="M328" s="14"/>
    </row>
    <row r="329" spans="3:13" x14ac:dyDescent="0.25">
      <c r="C329" s="24" t="s">
        <v>805</v>
      </c>
      <c r="D329" s="7" t="s">
        <v>1025</v>
      </c>
      <c r="E329" s="11" t="s">
        <v>16</v>
      </c>
      <c r="F329" s="11" t="s">
        <v>16</v>
      </c>
      <c r="G329" s="11" t="s">
        <v>1254</v>
      </c>
      <c r="M329" s="14"/>
    </row>
    <row r="330" spans="3:13" x14ac:dyDescent="0.25">
      <c r="C330" s="24" t="s">
        <v>806</v>
      </c>
      <c r="D330" s="7" t="s">
        <v>1026</v>
      </c>
      <c r="E330" s="11" t="s">
        <v>16</v>
      </c>
      <c r="F330" s="11" t="s">
        <v>16</v>
      </c>
      <c r="G330" s="11" t="s">
        <v>1255</v>
      </c>
      <c r="M330" s="14"/>
    </row>
    <row r="331" spans="3:13" x14ac:dyDescent="0.25">
      <c r="C331" s="24" t="s">
        <v>807</v>
      </c>
      <c r="D331" s="7" t="s">
        <v>1027</v>
      </c>
      <c r="E331" s="11" t="s">
        <v>16</v>
      </c>
      <c r="F331" s="11" t="s">
        <v>16</v>
      </c>
      <c r="G331" s="11" t="s">
        <v>1256</v>
      </c>
      <c r="M331" s="14"/>
    </row>
    <row r="332" spans="3:13" x14ac:dyDescent="0.25">
      <c r="C332" s="24" t="s">
        <v>808</v>
      </c>
      <c r="D332" s="7" t="s">
        <v>1028</v>
      </c>
      <c r="E332" s="11" t="s">
        <v>16</v>
      </c>
      <c r="F332" s="11" t="s">
        <v>16</v>
      </c>
      <c r="G332" s="11" t="s">
        <v>1263</v>
      </c>
      <c r="M332" s="14"/>
    </row>
    <row r="333" spans="3:13" x14ac:dyDescent="0.25">
      <c r="C333" s="24" t="s">
        <v>809</v>
      </c>
      <c r="D333" s="7" t="s">
        <v>1029</v>
      </c>
      <c r="E333" s="11" t="s">
        <v>16</v>
      </c>
      <c r="F333" s="11" t="s">
        <v>16</v>
      </c>
      <c r="G333" s="11" t="s">
        <v>1264</v>
      </c>
      <c r="M333" s="14"/>
    </row>
    <row r="334" spans="3:13" x14ac:dyDescent="0.25">
      <c r="C334" s="24" t="s">
        <v>810</v>
      </c>
      <c r="D334" s="7" t="s">
        <v>1030</v>
      </c>
      <c r="E334" s="11" t="s">
        <v>16</v>
      </c>
      <c r="F334" s="11" t="s">
        <v>16</v>
      </c>
      <c r="G334" s="11" t="s">
        <v>1265</v>
      </c>
      <c r="M334" s="14"/>
    </row>
    <row r="335" spans="3:13" x14ac:dyDescent="0.25">
      <c r="C335" s="24" t="s">
        <v>1995</v>
      </c>
      <c r="D335" s="7" t="s">
        <v>1031</v>
      </c>
      <c r="E335" s="11" t="s">
        <v>16</v>
      </c>
      <c r="F335" s="11" t="s">
        <v>16</v>
      </c>
      <c r="G335" s="11" t="s">
        <v>1266</v>
      </c>
      <c r="M335" s="14"/>
    </row>
    <row r="336" spans="3:13" x14ac:dyDescent="0.25">
      <c r="C336" s="24" t="s">
        <v>811</v>
      </c>
      <c r="D336" s="7" t="s">
        <v>1032</v>
      </c>
      <c r="E336" s="11" t="s">
        <v>16</v>
      </c>
      <c r="F336" s="11" t="s">
        <v>16</v>
      </c>
      <c r="G336" s="11" t="s">
        <v>1267</v>
      </c>
      <c r="M336" s="14"/>
    </row>
    <row r="337" spans="3:13" x14ac:dyDescent="0.25">
      <c r="C337" s="24" t="s">
        <v>1994</v>
      </c>
      <c r="D337" s="7" t="s">
        <v>1033</v>
      </c>
      <c r="E337" s="11" t="s">
        <v>16</v>
      </c>
      <c r="F337" s="11" t="s">
        <v>16</v>
      </c>
      <c r="G337" s="11" t="s">
        <v>1268</v>
      </c>
      <c r="M337" s="14"/>
    </row>
    <row r="338" spans="3:13" x14ac:dyDescent="0.25">
      <c r="C338" s="24" t="s">
        <v>812</v>
      </c>
      <c r="D338" s="7">
        <v>3661</v>
      </c>
      <c r="E338" s="11" t="s">
        <v>16</v>
      </c>
      <c r="F338" s="11" t="s">
        <v>16</v>
      </c>
      <c r="G338" s="11" t="s">
        <v>1269</v>
      </c>
      <c r="M338" s="14"/>
    </row>
    <row r="339" spans="3:13" x14ac:dyDescent="0.25">
      <c r="C339" s="24" t="s">
        <v>813</v>
      </c>
      <c r="D339" s="7" t="s">
        <v>1034</v>
      </c>
      <c r="E339" s="11" t="s">
        <v>16</v>
      </c>
      <c r="F339" s="11" t="s">
        <v>16</v>
      </c>
      <c r="G339" s="11" t="s">
        <v>1270</v>
      </c>
      <c r="M339" s="14"/>
    </row>
    <row r="340" spans="3:13" x14ac:dyDescent="0.25">
      <c r="C340" s="24" t="s">
        <v>814</v>
      </c>
      <c r="D340" s="7" t="s">
        <v>1035</v>
      </c>
      <c r="E340" s="11" t="s">
        <v>16</v>
      </c>
      <c r="F340" s="11" t="s">
        <v>16</v>
      </c>
      <c r="G340" s="11" t="s">
        <v>1271</v>
      </c>
      <c r="M340" s="14"/>
    </row>
    <row r="341" spans="3:13" x14ac:dyDescent="0.25">
      <c r="C341" s="24" t="s">
        <v>815</v>
      </c>
      <c r="D341" s="7" t="s">
        <v>1036</v>
      </c>
      <c r="E341" s="11" t="s">
        <v>16</v>
      </c>
      <c r="F341" s="11" t="s">
        <v>16</v>
      </c>
      <c r="G341" s="11" t="s">
        <v>1272</v>
      </c>
      <c r="M341" s="14"/>
    </row>
    <row r="342" spans="3:13" x14ac:dyDescent="0.25">
      <c r="C342" s="24" t="s">
        <v>816</v>
      </c>
      <c r="D342" s="7" t="s">
        <v>1037</v>
      </c>
      <c r="E342" s="11" t="s">
        <v>16</v>
      </c>
      <c r="F342" s="11" t="s">
        <v>16</v>
      </c>
      <c r="G342" s="11" t="s">
        <v>1273</v>
      </c>
      <c r="M342" s="14"/>
    </row>
    <row r="343" spans="3:13" x14ac:dyDescent="0.25">
      <c r="C343" s="24" t="s">
        <v>817</v>
      </c>
      <c r="D343" s="7" t="s">
        <v>1038</v>
      </c>
      <c r="E343" s="11" t="s">
        <v>16</v>
      </c>
      <c r="F343" s="11" t="s">
        <v>16</v>
      </c>
      <c r="G343" s="11" t="s">
        <v>1274</v>
      </c>
      <c r="M343" s="14"/>
    </row>
    <row r="344" spans="3:13" x14ac:dyDescent="0.25">
      <c r="C344" s="24" t="s">
        <v>1992</v>
      </c>
      <c r="D344" s="7" t="s">
        <v>1039</v>
      </c>
      <c r="E344" s="11" t="s">
        <v>16</v>
      </c>
      <c r="F344" s="11" t="s">
        <v>16</v>
      </c>
      <c r="G344" s="11" t="s">
        <v>1275</v>
      </c>
      <c r="M344" s="14"/>
    </row>
    <row r="345" spans="3:13" x14ac:dyDescent="0.25">
      <c r="C345" s="24" t="s">
        <v>818</v>
      </c>
      <c r="D345" s="7" t="s">
        <v>1040</v>
      </c>
      <c r="E345" s="11" t="s">
        <v>16</v>
      </c>
      <c r="F345" s="11" t="s">
        <v>16</v>
      </c>
      <c r="G345" s="11" t="s">
        <v>1276</v>
      </c>
      <c r="M345" s="14"/>
    </row>
    <row r="346" spans="3:13" x14ac:dyDescent="0.25">
      <c r="C346" s="24" t="s">
        <v>819</v>
      </c>
      <c r="D346" s="7" t="s">
        <v>1041</v>
      </c>
      <c r="E346" s="11" t="s">
        <v>16</v>
      </c>
      <c r="F346" s="11" t="s">
        <v>16</v>
      </c>
      <c r="G346" s="11" t="s">
        <v>1277</v>
      </c>
      <c r="M346" s="14"/>
    </row>
    <row r="347" spans="3:13" x14ac:dyDescent="0.25">
      <c r="C347" s="24" t="s">
        <v>820</v>
      </c>
      <c r="D347" s="7" t="s">
        <v>1042</v>
      </c>
      <c r="E347" s="11" t="s">
        <v>16</v>
      </c>
      <c r="F347" s="11" t="s">
        <v>16</v>
      </c>
      <c r="G347" s="11" t="s">
        <v>1163</v>
      </c>
      <c r="M347" s="14"/>
    </row>
    <row r="348" spans="3:13" x14ac:dyDescent="0.25">
      <c r="C348" s="24" t="s">
        <v>821</v>
      </c>
      <c r="D348" s="7" t="s">
        <v>1043</v>
      </c>
      <c r="E348" s="11" t="s">
        <v>16</v>
      </c>
      <c r="F348" s="11" t="s">
        <v>16</v>
      </c>
      <c r="G348" s="11" t="s">
        <v>1164</v>
      </c>
      <c r="M348" s="14"/>
    </row>
    <row r="349" spans="3:13" x14ac:dyDescent="0.25">
      <c r="C349" s="24" t="s">
        <v>1993</v>
      </c>
      <c r="D349" s="7" t="s">
        <v>1044</v>
      </c>
      <c r="E349" s="11" t="s">
        <v>16</v>
      </c>
      <c r="F349" s="11" t="s">
        <v>16</v>
      </c>
      <c r="G349" s="11" t="s">
        <v>1172</v>
      </c>
      <c r="M349" s="14"/>
    </row>
    <row r="350" spans="3:13" x14ac:dyDescent="0.25">
      <c r="C350" s="24" t="s">
        <v>822</v>
      </c>
      <c r="D350" s="7" t="s">
        <v>1045</v>
      </c>
      <c r="E350" s="11" t="s">
        <v>16</v>
      </c>
      <c r="F350" s="11" t="s">
        <v>16</v>
      </c>
      <c r="G350" s="11" t="s">
        <v>1176</v>
      </c>
      <c r="M350" s="14"/>
    </row>
    <row r="351" spans="3:13" x14ac:dyDescent="0.25">
      <c r="C351" s="24" t="s">
        <v>823</v>
      </c>
      <c r="D351" s="7" t="s">
        <v>1046</v>
      </c>
      <c r="E351" s="11" t="s">
        <v>16</v>
      </c>
      <c r="F351" s="11" t="s">
        <v>16</v>
      </c>
      <c r="G351" s="11" t="s">
        <v>1179</v>
      </c>
      <c r="M351" s="14"/>
    </row>
    <row r="352" spans="3:13" x14ac:dyDescent="0.25">
      <c r="C352" s="24" t="s">
        <v>824</v>
      </c>
      <c r="D352" s="7" t="s">
        <v>1047</v>
      </c>
      <c r="E352" s="11" t="s">
        <v>16</v>
      </c>
      <c r="F352" s="11" t="s">
        <v>16</v>
      </c>
      <c r="G352" s="11" t="s">
        <v>1182</v>
      </c>
      <c r="M352" s="14"/>
    </row>
    <row r="353" spans="3:13" x14ac:dyDescent="0.25">
      <c r="C353" s="24" t="s">
        <v>825</v>
      </c>
      <c r="D353" s="7" t="s">
        <v>1048</v>
      </c>
      <c r="E353" s="11" t="s">
        <v>16</v>
      </c>
      <c r="F353" s="11" t="s">
        <v>16</v>
      </c>
      <c r="G353" s="11" t="s">
        <v>1183</v>
      </c>
      <c r="M353" s="14"/>
    </row>
    <row r="354" spans="3:13" x14ac:dyDescent="0.25">
      <c r="C354" s="24" t="s">
        <v>826</v>
      </c>
      <c r="D354" s="7" t="s">
        <v>1049</v>
      </c>
      <c r="E354" s="11" t="s">
        <v>16</v>
      </c>
      <c r="F354" s="11" t="s">
        <v>16</v>
      </c>
      <c r="G354" s="11" t="s">
        <v>1184</v>
      </c>
      <c r="M354" s="14"/>
    </row>
    <row r="355" spans="3:13" x14ac:dyDescent="0.25">
      <c r="C355" s="24" t="s">
        <v>827</v>
      </c>
      <c r="D355" s="7" t="s">
        <v>1050</v>
      </c>
      <c r="E355" s="11" t="s">
        <v>16</v>
      </c>
      <c r="F355" s="11" t="s">
        <v>16</v>
      </c>
      <c r="G355" s="11" t="s">
        <v>1185</v>
      </c>
      <c r="M355" s="14"/>
    </row>
    <row r="356" spans="3:13" x14ac:dyDescent="0.25">
      <c r="C356" s="24" t="s">
        <v>828</v>
      </c>
      <c r="D356" s="7" t="s">
        <v>1051</v>
      </c>
      <c r="E356" s="11" t="s">
        <v>16</v>
      </c>
      <c r="F356" s="11" t="s">
        <v>16</v>
      </c>
      <c r="G356" s="11" t="s">
        <v>1187</v>
      </c>
      <c r="M356" s="14"/>
    </row>
    <row r="357" spans="3:13" x14ac:dyDescent="0.25">
      <c r="C357" s="24" t="s">
        <v>829</v>
      </c>
      <c r="D357" s="7" t="s">
        <v>1052</v>
      </c>
      <c r="E357" s="11" t="s">
        <v>16</v>
      </c>
      <c r="F357" s="11" t="s">
        <v>16</v>
      </c>
      <c r="G357" s="11" t="s">
        <v>1194</v>
      </c>
      <c r="M357" s="14"/>
    </row>
    <row r="358" spans="3:13" x14ac:dyDescent="0.25">
      <c r="C358" s="24" t="s">
        <v>1991</v>
      </c>
      <c r="D358" s="7" t="s">
        <v>1053</v>
      </c>
      <c r="E358" s="11" t="s">
        <v>16</v>
      </c>
      <c r="F358" s="11" t="s">
        <v>16</v>
      </c>
      <c r="G358" s="11" t="s">
        <v>1196</v>
      </c>
      <c r="M358" s="14"/>
    </row>
    <row r="359" spans="3:13" x14ac:dyDescent="0.25">
      <c r="C359" s="24" t="s">
        <v>830</v>
      </c>
      <c r="D359" s="7" t="s">
        <v>1054</v>
      </c>
      <c r="E359" s="11" t="s">
        <v>16</v>
      </c>
      <c r="F359" s="11" t="s">
        <v>16</v>
      </c>
      <c r="G359" s="11" t="s">
        <v>1197</v>
      </c>
      <c r="M359" s="14"/>
    </row>
    <row r="360" spans="3:13" x14ac:dyDescent="0.25">
      <c r="C360" s="24" t="s">
        <v>918</v>
      </c>
      <c r="D360" s="7" t="s">
        <v>1055</v>
      </c>
      <c r="E360" s="11" t="s">
        <v>16</v>
      </c>
      <c r="F360" s="11" t="s">
        <v>16</v>
      </c>
      <c r="G360" s="11" t="s">
        <v>922</v>
      </c>
      <c r="M360" s="14"/>
    </row>
    <row r="361" spans="3:13" x14ac:dyDescent="0.25">
      <c r="C361" s="24" t="s">
        <v>919</v>
      </c>
      <c r="D361" s="7" t="s">
        <v>1056</v>
      </c>
      <c r="E361" s="11" t="s">
        <v>16</v>
      </c>
      <c r="F361" s="11" t="s">
        <v>16</v>
      </c>
      <c r="G361" s="11" t="s">
        <v>923</v>
      </c>
      <c r="M361" s="14"/>
    </row>
    <row r="362" spans="3:13" x14ac:dyDescent="0.25">
      <c r="C362" s="24" t="s">
        <v>920</v>
      </c>
      <c r="D362" s="7" t="s">
        <v>1057</v>
      </c>
      <c r="E362" s="11" t="s">
        <v>16</v>
      </c>
      <c r="F362" s="11" t="s">
        <v>16</v>
      </c>
      <c r="G362" s="11" t="s">
        <v>924</v>
      </c>
      <c r="M362" s="14"/>
    </row>
    <row r="363" spans="3:13" x14ac:dyDescent="0.25">
      <c r="C363" s="24" t="s">
        <v>921</v>
      </c>
      <c r="D363" s="7" t="s">
        <v>1058</v>
      </c>
      <c r="E363" s="11" t="s">
        <v>16</v>
      </c>
      <c r="F363" s="11" t="s">
        <v>16</v>
      </c>
      <c r="G363" s="11" t="s">
        <v>925</v>
      </c>
      <c r="M363" s="14"/>
    </row>
    <row r="364" spans="3:13" x14ac:dyDescent="0.25">
      <c r="C364" s="24" t="s">
        <v>926</v>
      </c>
      <c r="D364" s="7" t="s">
        <v>1059</v>
      </c>
      <c r="E364" s="11" t="s">
        <v>16</v>
      </c>
      <c r="F364" s="11" t="s">
        <v>16</v>
      </c>
      <c r="G364" s="11" t="s">
        <v>927</v>
      </c>
      <c r="M364" s="14"/>
    </row>
    <row r="365" spans="3:13" x14ac:dyDescent="0.25">
      <c r="C365" s="24" t="s">
        <v>831</v>
      </c>
      <c r="D365" s="7" t="s">
        <v>1060</v>
      </c>
      <c r="E365" s="11" t="s">
        <v>16</v>
      </c>
      <c r="F365" s="11" t="s">
        <v>16</v>
      </c>
      <c r="G365" s="11" t="s">
        <v>1201</v>
      </c>
      <c r="M365" s="14"/>
    </row>
    <row r="366" spans="3:13" x14ac:dyDescent="0.25">
      <c r="C366" s="24" t="s">
        <v>832</v>
      </c>
      <c r="D366" s="7" t="s">
        <v>1061</v>
      </c>
      <c r="E366" s="11" t="s">
        <v>16</v>
      </c>
      <c r="F366" s="11" t="s">
        <v>16</v>
      </c>
      <c r="G366" s="11" t="s">
        <v>1208</v>
      </c>
      <c r="M366" s="14"/>
    </row>
    <row r="367" spans="3:13" x14ac:dyDescent="0.25">
      <c r="C367" s="24" t="s">
        <v>914</v>
      </c>
      <c r="D367" s="7" t="s">
        <v>1062</v>
      </c>
      <c r="E367" s="11" t="s">
        <v>16</v>
      </c>
      <c r="F367" s="11" t="s">
        <v>16</v>
      </c>
      <c r="G367" s="11" t="s">
        <v>915</v>
      </c>
      <c r="M367" s="14"/>
    </row>
    <row r="368" spans="3:13" x14ac:dyDescent="0.25">
      <c r="C368" s="24" t="s">
        <v>833</v>
      </c>
      <c r="D368" s="7" t="s">
        <v>1063</v>
      </c>
      <c r="E368" s="11" t="s">
        <v>16</v>
      </c>
      <c r="F368" s="11" t="s">
        <v>16</v>
      </c>
      <c r="G368" s="11" t="s">
        <v>1209</v>
      </c>
      <c r="M368" s="14"/>
    </row>
    <row r="369" spans="3:13" x14ac:dyDescent="0.25">
      <c r="C369" s="24" t="s">
        <v>834</v>
      </c>
      <c r="D369" s="7" t="s">
        <v>1064</v>
      </c>
      <c r="E369" s="11" t="s">
        <v>16</v>
      </c>
      <c r="F369" s="11" t="s">
        <v>16</v>
      </c>
      <c r="G369" s="11" t="s">
        <v>1213</v>
      </c>
      <c r="M369" s="14"/>
    </row>
    <row r="370" spans="3:13" x14ac:dyDescent="0.25">
      <c r="C370" s="24" t="s">
        <v>835</v>
      </c>
      <c r="D370" s="7" t="s">
        <v>1065</v>
      </c>
      <c r="E370" s="11" t="s">
        <v>16</v>
      </c>
      <c r="F370" s="11" t="s">
        <v>16</v>
      </c>
      <c r="G370" s="11" t="s">
        <v>1262</v>
      </c>
      <c r="M370" s="14"/>
    </row>
    <row r="371" spans="3:13" x14ac:dyDescent="0.25">
      <c r="C371" s="24" t="s">
        <v>836</v>
      </c>
      <c r="D371" s="7" t="s">
        <v>1066</v>
      </c>
      <c r="E371" s="11" t="s">
        <v>16</v>
      </c>
      <c r="F371" s="11" t="s">
        <v>16</v>
      </c>
      <c r="G371" s="11" t="s">
        <v>1261</v>
      </c>
      <c r="M371" s="14"/>
    </row>
    <row r="372" spans="3:13" x14ac:dyDescent="0.25">
      <c r="C372" s="24" t="s">
        <v>934</v>
      </c>
      <c r="D372" s="7" t="s">
        <v>1067</v>
      </c>
      <c r="E372" s="11" t="s">
        <v>16</v>
      </c>
      <c r="F372" s="11" t="s">
        <v>16</v>
      </c>
      <c r="G372" s="11" t="s">
        <v>935</v>
      </c>
      <c r="M372" s="14"/>
    </row>
    <row r="373" spans="3:13" x14ac:dyDescent="0.25">
      <c r="C373" s="24" t="s">
        <v>1987</v>
      </c>
      <c r="D373" s="7" t="s">
        <v>1068</v>
      </c>
      <c r="E373" s="11" t="s">
        <v>16</v>
      </c>
      <c r="F373" s="11" t="s">
        <v>16</v>
      </c>
      <c r="G373" s="11" t="s">
        <v>1260</v>
      </c>
      <c r="M373" s="14"/>
    </row>
    <row r="374" spans="3:13" x14ac:dyDescent="0.25">
      <c r="C374" s="24" t="s">
        <v>837</v>
      </c>
      <c r="D374" s="7" t="s">
        <v>1069</v>
      </c>
      <c r="E374" s="11" t="s">
        <v>16</v>
      </c>
      <c r="F374" s="11" t="s">
        <v>16</v>
      </c>
      <c r="G374" s="11" t="s">
        <v>1247</v>
      </c>
      <c r="M374" s="14"/>
    </row>
    <row r="375" spans="3:13" x14ac:dyDescent="0.25">
      <c r="C375" s="24" t="s">
        <v>838</v>
      </c>
      <c r="D375" s="7" t="s">
        <v>1070</v>
      </c>
      <c r="E375" s="11" t="s">
        <v>16</v>
      </c>
      <c r="F375" s="11" t="s">
        <v>16</v>
      </c>
      <c r="G375" s="11" t="s">
        <v>1251</v>
      </c>
      <c r="M375" s="14"/>
    </row>
    <row r="376" spans="3:13" x14ac:dyDescent="0.25">
      <c r="C376" s="24" t="s">
        <v>928</v>
      </c>
      <c r="D376" s="7" t="s">
        <v>1071</v>
      </c>
      <c r="E376" s="11" t="s">
        <v>16</v>
      </c>
      <c r="F376" s="11" t="s">
        <v>16</v>
      </c>
      <c r="G376" s="11" t="s">
        <v>929</v>
      </c>
      <c r="M376" s="14"/>
    </row>
    <row r="377" spans="3:13" x14ac:dyDescent="0.25">
      <c r="C377" s="24" t="s">
        <v>1988</v>
      </c>
      <c r="D377" s="7" t="s">
        <v>1072</v>
      </c>
      <c r="E377" s="11" t="s">
        <v>16</v>
      </c>
      <c r="F377" s="11" t="s">
        <v>16</v>
      </c>
      <c r="G377" s="11" t="s">
        <v>1259</v>
      </c>
      <c r="M377" s="14"/>
    </row>
    <row r="378" spans="3:13" x14ac:dyDescent="0.25">
      <c r="C378" s="24" t="s">
        <v>930</v>
      </c>
      <c r="D378" s="7" t="s">
        <v>1073</v>
      </c>
      <c r="E378" s="11" t="s">
        <v>16</v>
      </c>
      <c r="F378" s="11" t="s">
        <v>16</v>
      </c>
      <c r="G378" s="11" t="s">
        <v>932</v>
      </c>
      <c r="M378" s="14"/>
    </row>
    <row r="379" spans="3:13" x14ac:dyDescent="0.25">
      <c r="C379" s="24" t="s">
        <v>931</v>
      </c>
      <c r="D379" s="7" t="s">
        <v>1074</v>
      </c>
      <c r="E379" s="11" t="s">
        <v>16</v>
      </c>
      <c r="F379" s="11" t="s">
        <v>16</v>
      </c>
      <c r="G379" s="11" t="s">
        <v>933</v>
      </c>
      <c r="M379" s="14"/>
    </row>
    <row r="380" spans="3:13" x14ac:dyDescent="0.25">
      <c r="C380" s="24" t="s">
        <v>916</v>
      </c>
      <c r="D380" s="7" t="s">
        <v>1075</v>
      </c>
      <c r="E380" s="11" t="s">
        <v>16</v>
      </c>
      <c r="F380" s="11" t="s">
        <v>16</v>
      </c>
      <c r="G380" s="11" t="s">
        <v>917</v>
      </c>
      <c r="M380" s="14"/>
    </row>
    <row r="381" spans="3:13" x14ac:dyDescent="0.25">
      <c r="C381" s="24" t="s">
        <v>839</v>
      </c>
      <c r="D381" s="7" t="s">
        <v>1076</v>
      </c>
      <c r="E381" s="11" t="s">
        <v>16</v>
      </c>
      <c r="F381" s="11" t="s">
        <v>16</v>
      </c>
      <c r="G381" s="11" t="s">
        <v>1188</v>
      </c>
      <c r="M381" s="14"/>
    </row>
    <row r="382" spans="3:13" x14ac:dyDescent="0.25">
      <c r="C382" s="24" t="s">
        <v>840</v>
      </c>
      <c r="D382" s="7" t="s">
        <v>1077</v>
      </c>
      <c r="E382" s="11" t="s">
        <v>16</v>
      </c>
      <c r="F382" s="11" t="s">
        <v>16</v>
      </c>
      <c r="G382" s="11" t="s">
        <v>1258</v>
      </c>
      <c r="M382" s="14"/>
    </row>
    <row r="383" spans="3:13" x14ac:dyDescent="0.25">
      <c r="C383" s="24" t="s">
        <v>841</v>
      </c>
      <c r="D383" s="7" t="s">
        <v>1078</v>
      </c>
      <c r="E383" s="11" t="s">
        <v>16</v>
      </c>
      <c r="F383" s="11" t="s">
        <v>16</v>
      </c>
      <c r="G383" s="11" t="s">
        <v>1257</v>
      </c>
      <c r="M383" s="14"/>
    </row>
    <row r="384" spans="3:13" x14ac:dyDescent="0.25">
      <c r="C384" s="24" t="s">
        <v>842</v>
      </c>
      <c r="D384" s="7" t="s">
        <v>1079</v>
      </c>
      <c r="E384" s="11" t="s">
        <v>16</v>
      </c>
      <c r="F384" s="11" t="s">
        <v>16</v>
      </c>
      <c r="G384" s="11" t="s">
        <v>1278</v>
      </c>
      <c r="M384" s="14"/>
    </row>
    <row r="385" spans="3:13" x14ac:dyDescent="0.25">
      <c r="C385" s="24" t="s">
        <v>843</v>
      </c>
      <c r="D385" s="7" t="s">
        <v>1080</v>
      </c>
      <c r="E385" s="11" t="s">
        <v>16</v>
      </c>
      <c r="F385" s="11" t="s">
        <v>16</v>
      </c>
      <c r="G385" s="11" t="s">
        <v>1279</v>
      </c>
      <c r="M385" s="14"/>
    </row>
    <row r="386" spans="3:13" x14ac:dyDescent="0.25">
      <c r="C386" s="24" t="s">
        <v>844</v>
      </c>
      <c r="D386" s="7" t="s">
        <v>1081</v>
      </c>
      <c r="E386" s="11" t="s">
        <v>16</v>
      </c>
      <c r="F386" s="11" t="s">
        <v>16</v>
      </c>
      <c r="G386" s="11" t="s">
        <v>1280</v>
      </c>
      <c r="M386" s="14"/>
    </row>
    <row r="387" spans="3:13" x14ac:dyDescent="0.25">
      <c r="C387" s="24" t="s">
        <v>845</v>
      </c>
      <c r="D387" s="7" t="s">
        <v>1082</v>
      </c>
      <c r="E387" s="11" t="s">
        <v>16</v>
      </c>
      <c r="F387" s="11" t="s">
        <v>16</v>
      </c>
      <c r="G387" s="11" t="s">
        <v>1281</v>
      </c>
      <c r="M387" s="14"/>
    </row>
    <row r="388" spans="3:13" x14ac:dyDescent="0.25">
      <c r="C388" s="24" t="s">
        <v>846</v>
      </c>
      <c r="D388" s="7" t="s">
        <v>1083</v>
      </c>
      <c r="E388" s="11" t="s">
        <v>16</v>
      </c>
      <c r="F388" s="11" t="s">
        <v>16</v>
      </c>
      <c r="G388" s="11" t="s">
        <v>1282</v>
      </c>
      <c r="M388" s="14"/>
    </row>
    <row r="389" spans="3:13" x14ac:dyDescent="0.25">
      <c r="C389" s="24" t="s">
        <v>847</v>
      </c>
      <c r="D389" s="7" t="s">
        <v>1084</v>
      </c>
      <c r="E389" s="11" t="s">
        <v>16</v>
      </c>
      <c r="F389" s="11" t="s">
        <v>16</v>
      </c>
      <c r="G389" s="11" t="s">
        <v>1283</v>
      </c>
      <c r="M389" s="14"/>
    </row>
    <row r="390" spans="3:13" x14ac:dyDescent="0.25">
      <c r="C390" s="24" t="s">
        <v>1989</v>
      </c>
      <c r="D390" s="7" t="s">
        <v>1085</v>
      </c>
      <c r="E390" s="11" t="s">
        <v>16</v>
      </c>
      <c r="F390" s="11" t="s">
        <v>16</v>
      </c>
      <c r="G390" s="11" t="s">
        <v>1284</v>
      </c>
      <c r="M390" s="14"/>
    </row>
    <row r="391" spans="3:13" x14ac:dyDescent="0.25">
      <c r="C391" s="24" t="s">
        <v>848</v>
      </c>
      <c r="D391" s="7" t="s">
        <v>1086</v>
      </c>
      <c r="E391" s="11" t="s">
        <v>16</v>
      </c>
      <c r="F391" s="11" t="s">
        <v>16</v>
      </c>
      <c r="G391" s="11" t="s">
        <v>1285</v>
      </c>
      <c r="M391" s="14"/>
    </row>
    <row r="392" spans="3:13" x14ac:dyDescent="0.25">
      <c r="C392" s="24" t="s">
        <v>849</v>
      </c>
      <c r="D392" s="7" t="s">
        <v>1087</v>
      </c>
      <c r="E392" s="11" t="s">
        <v>16</v>
      </c>
      <c r="F392" s="11" t="s">
        <v>16</v>
      </c>
      <c r="G392" s="11" t="s">
        <v>1286</v>
      </c>
      <c r="M392" s="14"/>
    </row>
    <row r="393" spans="3:13" x14ac:dyDescent="0.25">
      <c r="C393" s="24" t="s">
        <v>850</v>
      </c>
      <c r="D393" s="7" t="s">
        <v>1088</v>
      </c>
      <c r="E393" s="11" t="s">
        <v>16</v>
      </c>
      <c r="F393" s="11" t="s">
        <v>16</v>
      </c>
      <c r="G393" s="11" t="s">
        <v>1287</v>
      </c>
      <c r="M393" s="14"/>
    </row>
    <row r="394" spans="3:13" x14ac:dyDescent="0.25">
      <c r="C394" s="24" t="s">
        <v>851</v>
      </c>
      <c r="D394" s="7" t="s">
        <v>1089</v>
      </c>
      <c r="E394" s="11" t="s">
        <v>16</v>
      </c>
      <c r="F394" s="11" t="s">
        <v>16</v>
      </c>
      <c r="G394" s="11" t="s">
        <v>1288</v>
      </c>
      <c r="M394" s="14"/>
    </row>
    <row r="395" spans="3:13" x14ac:dyDescent="0.25">
      <c r="C395" s="24" t="s">
        <v>1990</v>
      </c>
      <c r="D395" s="7" t="s">
        <v>1090</v>
      </c>
      <c r="E395" s="11" t="s">
        <v>16</v>
      </c>
      <c r="F395" s="11" t="s">
        <v>16</v>
      </c>
      <c r="G395" s="11" t="s">
        <v>1289</v>
      </c>
      <c r="M395" s="14"/>
    </row>
    <row r="396" spans="3:13" x14ac:dyDescent="0.25">
      <c r="C396" s="24" t="s">
        <v>852</v>
      </c>
      <c r="D396" s="7" t="s">
        <v>1091</v>
      </c>
      <c r="E396" s="11" t="s">
        <v>16</v>
      </c>
      <c r="F396" s="11" t="s">
        <v>16</v>
      </c>
      <c r="G396" s="11" t="s">
        <v>1290</v>
      </c>
      <c r="M396" s="14"/>
    </row>
    <row r="397" spans="3:13" x14ac:dyDescent="0.25">
      <c r="C397" s="24" t="s">
        <v>853</v>
      </c>
      <c r="D397" s="7" t="s">
        <v>1092</v>
      </c>
      <c r="E397" s="11" t="s">
        <v>16</v>
      </c>
      <c r="F397" s="11" t="s">
        <v>16</v>
      </c>
      <c r="G397" s="11" t="s">
        <v>1291</v>
      </c>
      <c r="M397" s="14"/>
    </row>
    <row r="398" spans="3:13" x14ac:dyDescent="0.25">
      <c r="C398" s="24" t="s">
        <v>854</v>
      </c>
      <c r="D398" s="7" t="s">
        <v>1093</v>
      </c>
      <c r="E398" s="11" t="s">
        <v>16</v>
      </c>
      <c r="F398" s="11" t="s">
        <v>16</v>
      </c>
      <c r="G398" s="11" t="s">
        <v>1292</v>
      </c>
      <c r="M398" s="14"/>
    </row>
    <row r="399" spans="3:13" x14ac:dyDescent="0.25">
      <c r="C399" s="24" t="s">
        <v>855</v>
      </c>
      <c r="D399" s="7" t="s">
        <v>1094</v>
      </c>
      <c r="E399" s="11" t="s">
        <v>16</v>
      </c>
      <c r="F399" s="11" t="s">
        <v>16</v>
      </c>
      <c r="G399" s="11" t="s">
        <v>1293</v>
      </c>
      <c r="M399" s="14"/>
    </row>
    <row r="400" spans="3:13" x14ac:dyDescent="0.25">
      <c r="C400" s="24" t="s">
        <v>856</v>
      </c>
      <c r="D400" s="7">
        <v>4432</v>
      </c>
      <c r="E400" s="11" t="s">
        <v>16</v>
      </c>
      <c r="F400" s="11" t="s">
        <v>16</v>
      </c>
      <c r="G400" s="11" t="s">
        <v>1175</v>
      </c>
      <c r="M400" s="14"/>
    </row>
    <row r="401" spans="3:13" x14ac:dyDescent="0.25">
      <c r="C401" s="24" t="s">
        <v>857</v>
      </c>
      <c r="D401" s="7" t="s">
        <v>1095</v>
      </c>
      <c r="E401" s="11" t="s">
        <v>16</v>
      </c>
      <c r="F401" s="11" t="s">
        <v>16</v>
      </c>
      <c r="G401" s="11" t="s">
        <v>1294</v>
      </c>
      <c r="M401" s="14"/>
    </row>
    <row r="402" spans="3:13" x14ac:dyDescent="0.25">
      <c r="C402" s="24" t="s">
        <v>858</v>
      </c>
      <c r="D402" s="7" t="s">
        <v>1096</v>
      </c>
      <c r="E402" s="11" t="s">
        <v>16</v>
      </c>
      <c r="F402" s="11" t="s">
        <v>16</v>
      </c>
      <c r="G402" s="11" t="s">
        <v>1295</v>
      </c>
      <c r="M402" s="14"/>
    </row>
    <row r="403" spans="3:13" x14ac:dyDescent="0.25">
      <c r="C403" s="24" t="s">
        <v>859</v>
      </c>
      <c r="D403" s="7" t="s">
        <v>1097</v>
      </c>
      <c r="E403" s="11" t="s">
        <v>16</v>
      </c>
      <c r="F403" s="11" t="s">
        <v>16</v>
      </c>
      <c r="G403" s="11" t="s">
        <v>1296</v>
      </c>
      <c r="M403" s="14"/>
    </row>
    <row r="404" spans="3:13" x14ac:dyDescent="0.25">
      <c r="C404" s="24" t="s">
        <v>860</v>
      </c>
      <c r="D404" s="7" t="s">
        <v>1098</v>
      </c>
      <c r="E404" s="11" t="s">
        <v>16</v>
      </c>
      <c r="F404" s="11" t="s">
        <v>16</v>
      </c>
      <c r="G404" s="11" t="s">
        <v>1297</v>
      </c>
      <c r="M404" s="14"/>
    </row>
    <row r="405" spans="3:13" x14ac:dyDescent="0.25">
      <c r="C405" s="24" t="s">
        <v>861</v>
      </c>
      <c r="D405" s="7" t="s">
        <v>1099</v>
      </c>
      <c r="E405" s="11" t="s">
        <v>16</v>
      </c>
      <c r="F405" s="11" t="s">
        <v>16</v>
      </c>
      <c r="G405" s="11" t="s">
        <v>1298</v>
      </c>
      <c r="M405" s="14"/>
    </row>
    <row r="406" spans="3:13" x14ac:dyDescent="0.25">
      <c r="C406" s="24" t="s">
        <v>862</v>
      </c>
      <c r="D406" s="7" t="s">
        <v>1100</v>
      </c>
      <c r="E406" s="11" t="s">
        <v>16</v>
      </c>
      <c r="F406" s="11" t="s">
        <v>16</v>
      </c>
      <c r="G406" s="11" t="s">
        <v>1299</v>
      </c>
      <c r="M406" s="14"/>
    </row>
    <row r="407" spans="3:13" x14ac:dyDescent="0.25">
      <c r="C407" s="24" t="s">
        <v>863</v>
      </c>
      <c r="D407" s="7" t="s">
        <v>1101</v>
      </c>
      <c r="E407" s="11" t="s">
        <v>16</v>
      </c>
      <c r="F407" s="11" t="s">
        <v>16</v>
      </c>
      <c r="G407" s="11" t="s">
        <v>1300</v>
      </c>
      <c r="M407" s="14"/>
    </row>
    <row r="408" spans="3:13" x14ac:dyDescent="0.25">
      <c r="C408" s="24" t="s">
        <v>864</v>
      </c>
      <c r="D408" s="7" t="s">
        <v>1102</v>
      </c>
      <c r="E408" s="11" t="s">
        <v>16</v>
      </c>
      <c r="F408" s="11" t="s">
        <v>16</v>
      </c>
      <c r="G408" s="11" t="s">
        <v>1301</v>
      </c>
      <c r="M408" s="14"/>
    </row>
    <row r="409" spans="3:13" x14ac:dyDescent="0.25">
      <c r="C409" s="24" t="s">
        <v>865</v>
      </c>
      <c r="D409" s="7" t="s">
        <v>1103</v>
      </c>
      <c r="E409" s="11" t="s">
        <v>16</v>
      </c>
      <c r="F409" s="11" t="s">
        <v>16</v>
      </c>
      <c r="G409" s="11" t="s">
        <v>1302</v>
      </c>
      <c r="M409" s="14"/>
    </row>
    <row r="410" spans="3:13" x14ac:dyDescent="0.25">
      <c r="C410" s="24" t="s">
        <v>866</v>
      </c>
      <c r="D410" s="7">
        <v>1088818</v>
      </c>
      <c r="E410" s="11" t="s">
        <v>16</v>
      </c>
      <c r="F410" s="11" t="s">
        <v>16</v>
      </c>
      <c r="G410" s="11" t="s">
        <v>1303</v>
      </c>
      <c r="M410" s="14"/>
    </row>
    <row r="411" spans="3:13" x14ac:dyDescent="0.25">
      <c r="C411" s="24" t="s">
        <v>867</v>
      </c>
      <c r="D411" s="7" t="s">
        <v>1104</v>
      </c>
      <c r="E411" s="11" t="s">
        <v>16</v>
      </c>
      <c r="F411" s="11" t="s">
        <v>16</v>
      </c>
      <c r="G411" s="11" t="s">
        <v>1304</v>
      </c>
      <c r="M411" s="14"/>
    </row>
    <row r="412" spans="3:13" x14ac:dyDescent="0.25">
      <c r="C412" s="24" t="s">
        <v>1324</v>
      </c>
      <c r="D412" s="7" t="s">
        <v>1105</v>
      </c>
      <c r="E412" s="11" t="s">
        <v>16</v>
      </c>
      <c r="F412" s="11" t="s">
        <v>16</v>
      </c>
      <c r="G412" s="11" t="s">
        <v>1305</v>
      </c>
      <c r="M412" s="14"/>
    </row>
    <row r="413" spans="3:13" x14ac:dyDescent="0.25">
      <c r="C413" s="24" t="s">
        <v>868</v>
      </c>
      <c r="D413" s="7" t="s">
        <v>1106</v>
      </c>
      <c r="E413" s="11" t="s">
        <v>16</v>
      </c>
      <c r="F413" s="11" t="s">
        <v>16</v>
      </c>
      <c r="G413" s="11" t="s">
        <v>1306</v>
      </c>
      <c r="M413" s="14"/>
    </row>
    <row r="414" spans="3:13" x14ac:dyDescent="0.25">
      <c r="C414" s="24" t="s">
        <v>869</v>
      </c>
      <c r="D414" s="7" t="s">
        <v>1107</v>
      </c>
      <c r="E414" s="11" t="s">
        <v>16</v>
      </c>
      <c r="F414" s="11" t="s">
        <v>16</v>
      </c>
      <c r="G414" s="11" t="s">
        <v>1307</v>
      </c>
      <c r="M414" s="14"/>
    </row>
    <row r="415" spans="3:13" x14ac:dyDescent="0.25">
      <c r="C415" s="24" t="s">
        <v>870</v>
      </c>
      <c r="D415" s="7" t="s">
        <v>1108</v>
      </c>
      <c r="E415" s="11" t="s">
        <v>16</v>
      </c>
      <c r="F415" s="11" t="s">
        <v>16</v>
      </c>
      <c r="G415" s="11" t="s">
        <v>1308</v>
      </c>
      <c r="M415" s="14"/>
    </row>
    <row r="416" spans="3:13" x14ac:dyDescent="0.25">
      <c r="C416" s="24" t="s">
        <v>871</v>
      </c>
      <c r="D416" s="7" t="s">
        <v>1109</v>
      </c>
      <c r="E416" s="11" t="s">
        <v>16</v>
      </c>
      <c r="F416" s="11" t="s">
        <v>16</v>
      </c>
      <c r="G416" s="11" t="s">
        <v>1309</v>
      </c>
      <c r="M416" s="14"/>
    </row>
    <row r="417" spans="3:13" x14ac:dyDescent="0.25">
      <c r="C417" s="24" t="s">
        <v>872</v>
      </c>
      <c r="D417" s="7" t="s">
        <v>1110</v>
      </c>
      <c r="E417" s="11" t="s">
        <v>16</v>
      </c>
      <c r="F417" s="11" t="s">
        <v>16</v>
      </c>
      <c r="G417" s="11" t="s">
        <v>1310</v>
      </c>
      <c r="M417" s="14"/>
    </row>
    <row r="418" spans="3:13" x14ac:dyDescent="0.25">
      <c r="C418" s="24" t="s">
        <v>873</v>
      </c>
      <c r="D418" s="7" t="s">
        <v>1111</v>
      </c>
      <c r="E418" s="11" t="s">
        <v>16</v>
      </c>
      <c r="F418" s="11" t="s">
        <v>16</v>
      </c>
      <c r="G418" s="11" t="s">
        <v>1311</v>
      </c>
      <c r="M418" s="14"/>
    </row>
    <row r="419" spans="3:13" x14ac:dyDescent="0.25">
      <c r="C419" s="24" t="s">
        <v>874</v>
      </c>
      <c r="D419" s="7" t="s">
        <v>1112</v>
      </c>
      <c r="E419" s="11" t="s">
        <v>16</v>
      </c>
      <c r="F419" s="11" t="s">
        <v>16</v>
      </c>
      <c r="G419" s="11" t="s">
        <v>1312</v>
      </c>
      <c r="M419" s="14"/>
    </row>
    <row r="420" spans="3:13" x14ac:dyDescent="0.25">
      <c r="C420" s="24" t="s">
        <v>875</v>
      </c>
      <c r="D420" s="7" t="s">
        <v>1113</v>
      </c>
      <c r="E420" s="11" t="s">
        <v>16</v>
      </c>
      <c r="F420" s="11" t="s">
        <v>16</v>
      </c>
      <c r="G420" s="11" t="s">
        <v>1313</v>
      </c>
      <c r="M420" s="14"/>
    </row>
    <row r="421" spans="3:13" x14ac:dyDescent="0.25">
      <c r="C421" s="24" t="s">
        <v>876</v>
      </c>
      <c r="D421" s="7" t="s">
        <v>1114</v>
      </c>
      <c r="E421" s="11" t="s">
        <v>16</v>
      </c>
      <c r="F421" s="11" t="s">
        <v>16</v>
      </c>
      <c r="G421" s="11" t="s">
        <v>1314</v>
      </c>
      <c r="M421" s="14"/>
    </row>
    <row r="422" spans="3:13" x14ac:dyDescent="0.25">
      <c r="C422" s="24" t="s">
        <v>877</v>
      </c>
      <c r="D422" s="7" t="s">
        <v>1115</v>
      </c>
      <c r="E422" s="11" t="s">
        <v>16</v>
      </c>
      <c r="F422" s="11" t="s">
        <v>16</v>
      </c>
      <c r="G422" s="11" t="s">
        <v>1315</v>
      </c>
      <c r="M422" s="14"/>
    </row>
    <row r="423" spans="3:13" x14ac:dyDescent="0.25">
      <c r="C423" s="24" t="s">
        <v>878</v>
      </c>
      <c r="D423" s="7" t="s">
        <v>1116</v>
      </c>
      <c r="E423" s="11" t="s">
        <v>16</v>
      </c>
      <c r="F423" s="11" t="s">
        <v>16</v>
      </c>
      <c r="G423" s="11" t="s">
        <v>1316</v>
      </c>
      <c r="M423" s="14"/>
    </row>
    <row r="424" spans="3:13" x14ac:dyDescent="0.25">
      <c r="C424" s="24" t="s">
        <v>879</v>
      </c>
      <c r="D424" s="7" t="s">
        <v>1117</v>
      </c>
      <c r="E424" s="11" t="s">
        <v>16</v>
      </c>
      <c r="F424" s="11" t="s">
        <v>16</v>
      </c>
      <c r="G424" s="11" t="s">
        <v>1317</v>
      </c>
      <c r="M424" s="14"/>
    </row>
    <row r="425" spans="3:13" x14ac:dyDescent="0.25">
      <c r="C425" s="24" t="s">
        <v>880</v>
      </c>
      <c r="D425" s="7" t="s">
        <v>1118</v>
      </c>
      <c r="E425" s="11" t="s">
        <v>16</v>
      </c>
      <c r="F425" s="11" t="s">
        <v>16</v>
      </c>
      <c r="G425" s="11" t="s">
        <v>1318</v>
      </c>
      <c r="M425" s="14"/>
    </row>
    <row r="426" spans="3:13" x14ac:dyDescent="0.25">
      <c r="C426" s="24" t="s">
        <v>881</v>
      </c>
      <c r="D426" s="7" t="s">
        <v>1119</v>
      </c>
      <c r="E426" s="11" t="s">
        <v>16</v>
      </c>
      <c r="F426" s="11" t="s">
        <v>16</v>
      </c>
      <c r="G426" s="11" t="s">
        <v>1319</v>
      </c>
      <c r="M426" s="14"/>
    </row>
    <row r="427" spans="3:13" x14ac:dyDescent="0.25">
      <c r="C427" s="24" t="s">
        <v>882</v>
      </c>
      <c r="D427" s="7" t="s">
        <v>1120</v>
      </c>
      <c r="E427" s="11" t="s">
        <v>16</v>
      </c>
      <c r="F427" s="11" t="s">
        <v>16</v>
      </c>
      <c r="G427" s="11" t="s">
        <v>1320</v>
      </c>
      <c r="M427" s="14"/>
    </row>
    <row r="428" spans="3:13" x14ac:dyDescent="0.25">
      <c r="C428" s="24" t="s">
        <v>883</v>
      </c>
      <c r="D428" s="7" t="s">
        <v>1121</v>
      </c>
      <c r="E428" s="11" t="s">
        <v>16</v>
      </c>
      <c r="F428" s="11" t="s">
        <v>16</v>
      </c>
      <c r="G428" s="11" t="s">
        <v>1321</v>
      </c>
      <c r="M428" s="14"/>
    </row>
    <row r="429" spans="3:13" x14ac:dyDescent="0.25">
      <c r="C429" s="24" t="s">
        <v>1323</v>
      </c>
      <c r="D429" s="7" t="s">
        <v>1122</v>
      </c>
      <c r="E429" s="11" t="s">
        <v>16</v>
      </c>
      <c r="F429" s="11" t="s">
        <v>16</v>
      </c>
      <c r="G429" s="11" t="s">
        <v>1322</v>
      </c>
      <c r="M429" s="14"/>
    </row>
    <row r="430" spans="3:13" x14ac:dyDescent="0.25">
      <c r="C430" s="24" t="s">
        <v>884</v>
      </c>
      <c r="D430" s="7" t="s">
        <v>1123</v>
      </c>
      <c r="E430" s="11" t="s">
        <v>16</v>
      </c>
      <c r="F430" s="11" t="s">
        <v>16</v>
      </c>
      <c r="G430" s="11" t="s">
        <v>1325</v>
      </c>
      <c r="M430" s="14"/>
    </row>
    <row r="431" spans="3:13" x14ac:dyDescent="0.25">
      <c r="C431" s="24" t="s">
        <v>885</v>
      </c>
      <c r="D431" s="7" t="s">
        <v>1124</v>
      </c>
      <c r="E431" s="11" t="s">
        <v>16</v>
      </c>
      <c r="F431" s="11" t="s">
        <v>16</v>
      </c>
      <c r="G431" s="11" t="s">
        <v>1326</v>
      </c>
      <c r="M431" s="14"/>
    </row>
    <row r="432" spans="3:13" x14ac:dyDescent="0.25">
      <c r="C432" s="24" t="s">
        <v>1984</v>
      </c>
      <c r="D432" s="7" t="s">
        <v>1125</v>
      </c>
      <c r="E432" s="11" t="s">
        <v>16</v>
      </c>
      <c r="F432" s="11" t="s">
        <v>16</v>
      </c>
      <c r="G432" s="11" t="s">
        <v>1327</v>
      </c>
      <c r="M432" s="14"/>
    </row>
    <row r="433" spans="3:13" x14ac:dyDescent="0.25">
      <c r="C433" s="24" t="s">
        <v>1985</v>
      </c>
      <c r="D433" s="7" t="s">
        <v>1126</v>
      </c>
      <c r="E433" s="11" t="s">
        <v>16</v>
      </c>
      <c r="F433" s="11" t="s">
        <v>16</v>
      </c>
      <c r="G433" s="11" t="s">
        <v>1328</v>
      </c>
      <c r="M433" s="14"/>
    </row>
    <row r="434" spans="3:13" x14ac:dyDescent="0.25">
      <c r="C434" s="24" t="s">
        <v>886</v>
      </c>
      <c r="D434" s="7" t="s">
        <v>1127</v>
      </c>
      <c r="E434" s="11" t="s">
        <v>16</v>
      </c>
      <c r="F434" s="11" t="s">
        <v>16</v>
      </c>
      <c r="G434" s="11" t="s">
        <v>1329</v>
      </c>
      <c r="M434" s="14"/>
    </row>
    <row r="435" spans="3:13" x14ac:dyDescent="0.25">
      <c r="C435" s="24" t="s">
        <v>887</v>
      </c>
      <c r="D435" s="7" t="s">
        <v>1128</v>
      </c>
      <c r="E435" s="11" t="s">
        <v>16</v>
      </c>
      <c r="F435" s="11" t="s">
        <v>16</v>
      </c>
      <c r="G435" s="11" t="s">
        <v>1330</v>
      </c>
      <c r="M435" s="14"/>
    </row>
    <row r="436" spans="3:13" x14ac:dyDescent="0.25">
      <c r="C436" s="24" t="s">
        <v>912</v>
      </c>
      <c r="D436" s="7" t="s">
        <v>1129</v>
      </c>
      <c r="E436" s="11" t="s">
        <v>16</v>
      </c>
      <c r="F436" s="11" t="s">
        <v>16</v>
      </c>
      <c r="G436" s="11" t="s">
        <v>913</v>
      </c>
      <c r="M436" s="14"/>
    </row>
    <row r="437" spans="3:13" x14ac:dyDescent="0.25">
      <c r="C437" s="24" t="s">
        <v>1986</v>
      </c>
      <c r="D437" s="7" t="s">
        <v>1130</v>
      </c>
      <c r="E437" s="11" t="s">
        <v>16</v>
      </c>
      <c r="F437" s="11" t="s">
        <v>16</v>
      </c>
      <c r="G437" s="11" t="s">
        <v>1331</v>
      </c>
      <c r="M437" s="14"/>
    </row>
    <row r="438" spans="3:13" x14ac:dyDescent="0.25">
      <c r="C438" s="24" t="s">
        <v>888</v>
      </c>
      <c r="D438" s="7" t="s">
        <v>1131</v>
      </c>
      <c r="E438" s="11" t="s">
        <v>16</v>
      </c>
      <c r="F438" s="11" t="s">
        <v>16</v>
      </c>
      <c r="G438" s="11" t="s">
        <v>1332</v>
      </c>
      <c r="M438" s="14"/>
    </row>
    <row r="439" spans="3:13" x14ac:dyDescent="0.25">
      <c r="C439" s="24" t="s">
        <v>889</v>
      </c>
      <c r="D439" s="7" t="s">
        <v>1132</v>
      </c>
      <c r="E439" s="11" t="s">
        <v>16</v>
      </c>
      <c r="F439" s="11" t="s">
        <v>16</v>
      </c>
      <c r="G439" s="11" t="s">
        <v>2032</v>
      </c>
      <c r="M439" s="14"/>
    </row>
    <row r="440" spans="3:13" x14ac:dyDescent="0.25">
      <c r="C440" s="24" t="s">
        <v>890</v>
      </c>
      <c r="D440" s="7" t="s">
        <v>1133</v>
      </c>
      <c r="E440" s="11" t="s">
        <v>16</v>
      </c>
      <c r="F440" s="11" t="s">
        <v>16</v>
      </c>
      <c r="G440" s="11" t="s">
        <v>16</v>
      </c>
      <c r="M440" s="14"/>
    </row>
    <row r="441" spans="3:13" x14ac:dyDescent="0.25">
      <c r="C441" s="24" t="s">
        <v>891</v>
      </c>
      <c r="D441" s="7" t="s">
        <v>1134</v>
      </c>
      <c r="E441" s="11" t="s">
        <v>16</v>
      </c>
      <c r="F441" s="11" t="s">
        <v>16</v>
      </c>
      <c r="G441" s="11" t="s">
        <v>1343</v>
      </c>
      <c r="M441" s="14"/>
    </row>
    <row r="442" spans="3:13" x14ac:dyDescent="0.25">
      <c r="C442" s="24" t="s">
        <v>892</v>
      </c>
      <c r="D442" s="7" t="s">
        <v>1135</v>
      </c>
      <c r="E442" s="11" t="s">
        <v>16</v>
      </c>
      <c r="F442" s="11" t="s">
        <v>16</v>
      </c>
      <c r="G442" s="11" t="s">
        <v>1333</v>
      </c>
      <c r="M442" s="14"/>
    </row>
    <row r="443" spans="3:13" x14ac:dyDescent="0.25">
      <c r="C443" s="24" t="s">
        <v>893</v>
      </c>
      <c r="D443" s="7" t="s">
        <v>1136</v>
      </c>
      <c r="E443" s="11" t="s">
        <v>16</v>
      </c>
      <c r="F443" s="11" t="s">
        <v>16</v>
      </c>
      <c r="G443" s="11" t="s">
        <v>16</v>
      </c>
      <c r="M443" s="14"/>
    </row>
    <row r="444" spans="3:13" x14ac:dyDescent="0.25">
      <c r="C444" s="24" t="s">
        <v>894</v>
      </c>
      <c r="D444" s="7" t="s">
        <v>1137</v>
      </c>
      <c r="E444" s="11" t="s">
        <v>16</v>
      </c>
      <c r="F444" s="11" t="s">
        <v>16</v>
      </c>
      <c r="G444" s="11" t="s">
        <v>1334</v>
      </c>
      <c r="M444" s="14"/>
    </row>
    <row r="445" spans="3:13" x14ac:dyDescent="0.25">
      <c r="C445" s="24" t="s">
        <v>895</v>
      </c>
      <c r="D445" s="7" t="s">
        <v>1138</v>
      </c>
      <c r="E445" s="11" t="s">
        <v>16</v>
      </c>
      <c r="F445" s="11" t="s">
        <v>16</v>
      </c>
      <c r="G445" s="11" t="s">
        <v>1335</v>
      </c>
      <c r="M445" s="14"/>
    </row>
    <row r="446" spans="3:13" x14ac:dyDescent="0.25">
      <c r="C446" s="24" t="s">
        <v>896</v>
      </c>
      <c r="D446" s="7" t="s">
        <v>1139</v>
      </c>
      <c r="E446" s="11" t="s">
        <v>16</v>
      </c>
      <c r="F446" s="11" t="s">
        <v>16</v>
      </c>
      <c r="G446" s="11" t="s">
        <v>1336</v>
      </c>
      <c r="M446" s="14"/>
    </row>
    <row r="447" spans="3:13" x14ac:dyDescent="0.25">
      <c r="C447" s="24" t="s">
        <v>1438</v>
      </c>
      <c r="D447" s="7" t="s">
        <v>1140</v>
      </c>
      <c r="E447" s="11" t="s">
        <v>16</v>
      </c>
      <c r="F447" s="11" t="s">
        <v>16</v>
      </c>
      <c r="G447" s="11" t="s">
        <v>1337</v>
      </c>
      <c r="M447" s="14"/>
    </row>
    <row r="448" spans="3:13" x14ac:dyDescent="0.25">
      <c r="C448" s="24" t="s">
        <v>897</v>
      </c>
      <c r="D448" s="7" t="s">
        <v>1141</v>
      </c>
      <c r="E448" s="11" t="s">
        <v>16</v>
      </c>
      <c r="F448" s="11" t="s">
        <v>16</v>
      </c>
      <c r="G448" s="11" t="s">
        <v>1338</v>
      </c>
      <c r="M448" s="14"/>
    </row>
    <row r="449" spans="1:13" x14ac:dyDescent="0.25">
      <c r="C449" s="24" t="s">
        <v>898</v>
      </c>
      <c r="D449" s="7" t="s">
        <v>1142</v>
      </c>
      <c r="E449" s="11" t="s">
        <v>16</v>
      </c>
      <c r="F449" s="11" t="s">
        <v>16</v>
      </c>
      <c r="G449" s="11" t="s">
        <v>1339</v>
      </c>
      <c r="M449" s="14"/>
    </row>
    <row r="450" spans="1:13" x14ac:dyDescent="0.25">
      <c r="C450" s="24" t="s">
        <v>899</v>
      </c>
      <c r="D450" s="7" t="s">
        <v>1143</v>
      </c>
      <c r="E450" s="11" t="s">
        <v>16</v>
      </c>
      <c r="F450" s="11" t="s">
        <v>16</v>
      </c>
      <c r="G450" s="11" t="s">
        <v>1340</v>
      </c>
      <c r="M450" s="14"/>
    </row>
    <row r="451" spans="1:13" x14ac:dyDescent="0.25">
      <c r="C451" s="24" t="s">
        <v>900</v>
      </c>
      <c r="D451" s="7" t="s">
        <v>1144</v>
      </c>
      <c r="E451" s="11" t="s">
        <v>16</v>
      </c>
      <c r="F451" s="11" t="s">
        <v>16</v>
      </c>
      <c r="G451" s="11" t="s">
        <v>1341</v>
      </c>
      <c r="M451" s="14"/>
    </row>
    <row r="452" spans="1:13" x14ac:dyDescent="0.25">
      <c r="C452" s="24" t="s">
        <v>901</v>
      </c>
      <c r="D452" s="7" t="s">
        <v>1145</v>
      </c>
      <c r="E452" s="11" t="s">
        <v>16</v>
      </c>
      <c r="F452" s="11" t="s">
        <v>16</v>
      </c>
      <c r="G452" s="11" t="s">
        <v>1342</v>
      </c>
      <c r="M452" s="14"/>
    </row>
    <row r="453" spans="1:13" x14ac:dyDescent="0.25">
      <c r="A453" s="10" t="s">
        <v>8</v>
      </c>
      <c r="B453" s="40" t="s">
        <v>9</v>
      </c>
      <c r="C453" s="27" t="s">
        <v>11</v>
      </c>
      <c r="D453" s="19" t="s">
        <v>10</v>
      </c>
      <c r="E453" s="10" t="s">
        <v>16</v>
      </c>
      <c r="F453" s="10" t="s">
        <v>18</v>
      </c>
      <c r="G453" s="10" t="s">
        <v>16</v>
      </c>
    </row>
    <row r="454" spans="1:13" x14ac:dyDescent="0.25">
      <c r="A454" s="11"/>
      <c r="B454" s="41"/>
      <c r="C454" s="28" t="s">
        <v>13</v>
      </c>
      <c r="D454" s="20" t="s">
        <v>12</v>
      </c>
      <c r="E454" s="11" t="s">
        <v>16</v>
      </c>
      <c r="F454" s="11" t="s">
        <v>17</v>
      </c>
      <c r="G454" s="11" t="s">
        <v>16</v>
      </c>
    </row>
    <row r="455" spans="1:13" x14ac:dyDescent="0.25">
      <c r="A455" s="11"/>
      <c r="B455" s="41"/>
      <c r="C455" s="28" t="s">
        <v>14</v>
      </c>
      <c r="D455" s="20" t="s">
        <v>15</v>
      </c>
      <c r="E455" s="11" t="s">
        <v>16</v>
      </c>
      <c r="F455" s="11" t="s">
        <v>19</v>
      </c>
      <c r="G455" s="11" t="s">
        <v>16</v>
      </c>
    </row>
    <row r="456" spans="1:13" x14ac:dyDescent="0.25">
      <c r="B456" s="10" t="s">
        <v>20</v>
      </c>
      <c r="C456" s="27" t="s">
        <v>21</v>
      </c>
      <c r="D456" s="19" t="s">
        <v>23</v>
      </c>
      <c r="E456" s="10" t="s">
        <v>22</v>
      </c>
      <c r="F456" s="10" t="s">
        <v>16</v>
      </c>
      <c r="G456" s="10" t="s">
        <v>16</v>
      </c>
    </row>
    <row r="457" spans="1:13" x14ac:dyDescent="0.25">
      <c r="B457" s="11"/>
      <c r="C457" s="28" t="s">
        <v>24</v>
      </c>
      <c r="D457" s="20" t="s">
        <v>25</v>
      </c>
      <c r="E457" s="11" t="s">
        <v>26</v>
      </c>
      <c r="F457" s="11" t="s">
        <v>16</v>
      </c>
      <c r="G457" s="11" t="s">
        <v>16</v>
      </c>
    </row>
    <row r="458" spans="1:13" x14ac:dyDescent="0.25">
      <c r="A458" s="10" t="s">
        <v>1344</v>
      </c>
      <c r="B458" s="10" t="s">
        <v>1344</v>
      </c>
      <c r="C458" s="29" t="s">
        <v>1346</v>
      </c>
      <c r="D458" s="19" t="s">
        <v>1345</v>
      </c>
      <c r="E458" s="10" t="s">
        <v>1347</v>
      </c>
      <c r="F458" s="25" t="s">
        <v>16</v>
      </c>
      <c r="G458" s="10" t="s">
        <v>1348</v>
      </c>
    </row>
    <row r="459" spans="1:13" x14ac:dyDescent="0.25">
      <c r="C459" s="28" t="s">
        <v>1349</v>
      </c>
      <c r="D459" s="20" t="s">
        <v>1351</v>
      </c>
      <c r="E459" s="11" t="s">
        <v>1350</v>
      </c>
      <c r="F459" s="17" t="s">
        <v>16</v>
      </c>
      <c r="G459" s="17" t="s">
        <v>16</v>
      </c>
    </row>
    <row r="460" spans="1:13" x14ac:dyDescent="0.25">
      <c r="C460" s="24" t="s">
        <v>1352</v>
      </c>
      <c r="D460" s="7" t="s">
        <v>1357</v>
      </c>
      <c r="E460" s="17" t="s">
        <v>16</v>
      </c>
      <c r="F460" s="17" t="s">
        <v>16</v>
      </c>
      <c r="G460" s="17" t="s">
        <v>16</v>
      </c>
    </row>
    <row r="461" spans="1:13" x14ac:dyDescent="0.25">
      <c r="C461" s="31" t="s">
        <v>1355</v>
      </c>
      <c r="D461" s="7" t="s">
        <v>1358</v>
      </c>
      <c r="E461" s="17" t="s">
        <v>16</v>
      </c>
      <c r="F461" s="17" t="s">
        <v>16</v>
      </c>
      <c r="G461" s="17" t="s">
        <v>16</v>
      </c>
    </row>
    <row r="462" spans="1:13" x14ac:dyDescent="0.25">
      <c r="C462" s="31" t="s">
        <v>1356</v>
      </c>
      <c r="D462" s="7" t="s">
        <v>1359</v>
      </c>
      <c r="E462" s="17" t="s">
        <v>16</v>
      </c>
      <c r="F462" s="17" t="s">
        <v>16</v>
      </c>
      <c r="G462" s="17" t="s">
        <v>16</v>
      </c>
    </row>
    <row r="463" spans="1:13" x14ac:dyDescent="0.25">
      <c r="C463" s="24" t="s">
        <v>1353</v>
      </c>
      <c r="D463" s="7" t="s">
        <v>1360</v>
      </c>
      <c r="E463" s="17" t="s">
        <v>16</v>
      </c>
      <c r="F463" s="17" t="s">
        <v>16</v>
      </c>
      <c r="G463" s="17" t="s">
        <v>16</v>
      </c>
    </row>
    <row r="464" spans="1:13" x14ac:dyDescent="0.25">
      <c r="C464" s="24" t="s">
        <v>1354</v>
      </c>
      <c r="D464" s="7" t="s">
        <v>1361</v>
      </c>
      <c r="E464" s="17" t="s">
        <v>16</v>
      </c>
      <c r="F464" s="17" t="s">
        <v>16</v>
      </c>
      <c r="G464" s="17" t="s">
        <v>16</v>
      </c>
    </row>
    <row r="465" spans="1:11" x14ac:dyDescent="0.25">
      <c r="A465" s="10" t="s">
        <v>1362</v>
      </c>
      <c r="B465" s="10" t="s">
        <v>1363</v>
      </c>
      <c r="C465" s="32" t="s">
        <v>1365</v>
      </c>
      <c r="D465" s="19" t="s">
        <v>1364</v>
      </c>
      <c r="E465" s="10" t="s">
        <v>1366</v>
      </c>
      <c r="F465" s="10" t="s">
        <v>16</v>
      </c>
      <c r="G465" s="10" t="s">
        <v>1373</v>
      </c>
    </row>
    <row r="466" spans="1:11" x14ac:dyDescent="0.25">
      <c r="C466" s="24" t="s">
        <v>1367</v>
      </c>
      <c r="D466" s="7" t="s">
        <v>1368</v>
      </c>
      <c r="E466" t="s">
        <v>1369</v>
      </c>
      <c r="F466" s="17" t="s">
        <v>16</v>
      </c>
      <c r="G466" s="11" t="s">
        <v>16</v>
      </c>
    </row>
    <row r="467" spans="1:11" x14ac:dyDescent="0.25">
      <c r="C467" s="24" t="s">
        <v>1371</v>
      </c>
      <c r="D467" s="7" t="s">
        <v>1372</v>
      </c>
      <c r="E467" t="s">
        <v>1370</v>
      </c>
      <c r="F467" s="17" t="s">
        <v>16</v>
      </c>
      <c r="G467" s="11" t="s">
        <v>1384</v>
      </c>
    </row>
    <row r="468" spans="1:11" x14ac:dyDescent="0.25">
      <c r="C468" s="24" t="s">
        <v>1374</v>
      </c>
      <c r="D468" s="7" t="s">
        <v>1375</v>
      </c>
      <c r="E468" t="s">
        <v>1376</v>
      </c>
      <c r="F468" s="17" t="s">
        <v>16</v>
      </c>
      <c r="G468" s="11" t="s">
        <v>16</v>
      </c>
    </row>
    <row r="469" spans="1:11" x14ac:dyDescent="0.25">
      <c r="C469" s="24" t="s">
        <v>1377</v>
      </c>
      <c r="D469" s="7" t="s">
        <v>1378</v>
      </c>
      <c r="E469" t="s">
        <v>1379</v>
      </c>
      <c r="F469" s="17" t="s">
        <v>16</v>
      </c>
      <c r="G469" s="11" t="s">
        <v>16</v>
      </c>
    </row>
    <row r="470" spans="1:11" x14ac:dyDescent="0.25">
      <c r="C470" s="24" t="s">
        <v>1380</v>
      </c>
      <c r="D470" s="7" t="s">
        <v>1381</v>
      </c>
      <c r="E470" t="s">
        <v>1382</v>
      </c>
      <c r="F470" s="17" t="s">
        <v>16</v>
      </c>
      <c r="G470" s="11" t="s">
        <v>1383</v>
      </c>
    </row>
    <row r="471" spans="1:11" x14ac:dyDescent="0.25">
      <c r="A471" s="10" t="s">
        <v>1386</v>
      </c>
      <c r="B471" s="10" t="s">
        <v>1385</v>
      </c>
      <c r="C471" s="6" t="s">
        <v>1982</v>
      </c>
      <c r="D471" s="19" t="s">
        <v>1551</v>
      </c>
      <c r="E471" s="10" t="s">
        <v>1553</v>
      </c>
      <c r="F471" s="10" t="s">
        <v>16</v>
      </c>
      <c r="G471" s="10" t="s">
        <v>16</v>
      </c>
    </row>
    <row r="472" spans="1:11" x14ac:dyDescent="0.25">
      <c r="C472" s="21" t="s">
        <v>1983</v>
      </c>
      <c r="D472" s="7" t="s">
        <v>1550</v>
      </c>
      <c r="E472" t="s">
        <v>1561</v>
      </c>
      <c r="F472" s="11" t="s">
        <v>16</v>
      </c>
      <c r="G472" s="11" t="s">
        <v>16</v>
      </c>
    </row>
    <row r="473" spans="1:11" x14ac:dyDescent="0.25">
      <c r="C473" s="21" t="s">
        <v>1981</v>
      </c>
      <c r="D473" s="7" t="s">
        <v>1549</v>
      </c>
      <c r="E473" t="s">
        <v>1568</v>
      </c>
      <c r="F473" s="11" t="s">
        <v>16</v>
      </c>
      <c r="G473" s="11" t="s">
        <v>16</v>
      </c>
      <c r="K473" s="14"/>
    </row>
    <row r="474" spans="1:11" x14ac:dyDescent="0.25">
      <c r="C474" s="21" t="s">
        <v>1980</v>
      </c>
      <c r="D474" s="7" t="s">
        <v>1548</v>
      </c>
      <c r="E474" t="s">
        <v>1569</v>
      </c>
      <c r="F474" s="11" t="s">
        <v>16</v>
      </c>
      <c r="G474" s="11" t="s">
        <v>16</v>
      </c>
      <c r="K474" s="14"/>
    </row>
    <row r="475" spans="1:11" x14ac:dyDescent="0.25">
      <c r="C475" s="21" t="s">
        <v>1387</v>
      </c>
      <c r="D475" s="7" t="s">
        <v>1547</v>
      </c>
      <c r="E475" t="s">
        <v>1554</v>
      </c>
      <c r="F475" s="11" t="s">
        <v>16</v>
      </c>
      <c r="G475" s="11" t="s">
        <v>16</v>
      </c>
      <c r="K475" s="14"/>
    </row>
    <row r="476" spans="1:11" x14ac:dyDescent="0.25">
      <c r="C476" s="21" t="s">
        <v>1388</v>
      </c>
      <c r="D476" s="7" t="s">
        <v>1546</v>
      </c>
      <c r="E476" t="s">
        <v>1555</v>
      </c>
      <c r="F476" s="11" t="s">
        <v>16</v>
      </c>
      <c r="G476" s="11" t="s">
        <v>16</v>
      </c>
      <c r="K476" s="14"/>
    </row>
    <row r="477" spans="1:11" x14ac:dyDescent="0.25">
      <c r="C477" s="21" t="s">
        <v>1979</v>
      </c>
      <c r="D477" s="7" t="s">
        <v>1545</v>
      </c>
      <c r="E477" t="s">
        <v>1556</v>
      </c>
      <c r="F477" s="11" t="s">
        <v>16</v>
      </c>
      <c r="G477" s="11" t="s">
        <v>16</v>
      </c>
      <c r="K477" s="14"/>
    </row>
    <row r="478" spans="1:11" x14ac:dyDescent="0.25">
      <c r="C478" s="21" t="s">
        <v>1978</v>
      </c>
      <c r="D478" s="7" t="s">
        <v>1544</v>
      </c>
      <c r="E478" t="s">
        <v>1558</v>
      </c>
      <c r="F478" s="11" t="s">
        <v>16</v>
      </c>
      <c r="G478" s="11" t="s">
        <v>16</v>
      </c>
      <c r="K478" s="14"/>
    </row>
    <row r="479" spans="1:11" x14ac:dyDescent="0.25">
      <c r="C479" s="21" t="s">
        <v>1977</v>
      </c>
      <c r="D479" s="7" t="s">
        <v>1543</v>
      </c>
      <c r="E479" t="s">
        <v>1559</v>
      </c>
      <c r="F479" s="11" t="s">
        <v>16</v>
      </c>
      <c r="G479" s="11" t="s">
        <v>16</v>
      </c>
      <c r="K479" s="14"/>
    </row>
    <row r="480" spans="1:11" x14ac:dyDescent="0.25">
      <c r="C480" s="21" t="s">
        <v>1389</v>
      </c>
      <c r="D480" s="7" t="s">
        <v>1542</v>
      </c>
      <c r="E480" t="s">
        <v>1557</v>
      </c>
      <c r="F480" s="11" t="s">
        <v>16</v>
      </c>
      <c r="G480" s="11" t="s">
        <v>16</v>
      </c>
      <c r="K480" s="14"/>
    </row>
    <row r="481" spans="3:11" x14ac:dyDescent="0.25">
      <c r="C481" s="21" t="s">
        <v>1390</v>
      </c>
      <c r="D481" s="7" t="s">
        <v>1541</v>
      </c>
      <c r="E481" t="s">
        <v>1560</v>
      </c>
      <c r="F481" s="11" t="s">
        <v>16</v>
      </c>
      <c r="G481" s="11" t="s">
        <v>16</v>
      </c>
      <c r="K481" s="14"/>
    </row>
    <row r="482" spans="3:11" x14ac:dyDescent="0.25">
      <c r="C482" s="21" t="s">
        <v>1391</v>
      </c>
      <c r="D482" s="7" t="s">
        <v>1540</v>
      </c>
      <c r="E482" t="s">
        <v>1562</v>
      </c>
      <c r="F482" s="11" t="s">
        <v>16</v>
      </c>
      <c r="G482" s="11" t="s">
        <v>16</v>
      </c>
      <c r="K482" s="14"/>
    </row>
    <row r="483" spans="3:11" x14ac:dyDescent="0.25">
      <c r="C483" s="21" t="s">
        <v>1392</v>
      </c>
      <c r="D483" s="7" t="s">
        <v>1539</v>
      </c>
      <c r="E483" t="s">
        <v>1563</v>
      </c>
      <c r="F483" s="11" t="s">
        <v>16</v>
      </c>
      <c r="G483" s="11" t="s">
        <v>16</v>
      </c>
      <c r="K483" s="14"/>
    </row>
    <row r="484" spans="3:11" x14ac:dyDescent="0.25">
      <c r="C484" s="21" t="s">
        <v>1393</v>
      </c>
      <c r="D484" s="7" t="s">
        <v>1538</v>
      </c>
      <c r="E484" t="s">
        <v>1564</v>
      </c>
      <c r="F484" s="11" t="s">
        <v>16</v>
      </c>
      <c r="G484" s="11" t="s">
        <v>16</v>
      </c>
      <c r="K484" s="14"/>
    </row>
    <row r="485" spans="3:11" x14ac:dyDescent="0.25">
      <c r="C485" s="21" t="s">
        <v>1394</v>
      </c>
      <c r="D485" s="7" t="s">
        <v>1537</v>
      </c>
      <c r="E485" t="s">
        <v>1565</v>
      </c>
      <c r="F485" s="11" t="s">
        <v>16</v>
      </c>
      <c r="G485" s="11" t="s">
        <v>16</v>
      </c>
      <c r="K485" s="14"/>
    </row>
    <row r="486" spans="3:11" x14ac:dyDescent="0.25">
      <c r="C486" s="21" t="s">
        <v>1395</v>
      </c>
      <c r="D486" s="7" t="s">
        <v>1536</v>
      </c>
      <c r="E486" t="s">
        <v>1566</v>
      </c>
      <c r="F486" s="11" t="s">
        <v>16</v>
      </c>
      <c r="G486" s="11" t="s">
        <v>16</v>
      </c>
      <c r="K486" s="14"/>
    </row>
    <row r="487" spans="3:11" x14ac:dyDescent="0.25">
      <c r="C487" s="21" t="s">
        <v>1396</v>
      </c>
      <c r="D487" s="7" t="s">
        <v>1535</v>
      </c>
      <c r="E487" t="s">
        <v>1567</v>
      </c>
      <c r="F487" s="11" t="s">
        <v>16</v>
      </c>
      <c r="G487" s="11" t="s">
        <v>16</v>
      </c>
      <c r="K487" s="14"/>
    </row>
    <row r="488" spans="3:11" x14ac:dyDescent="0.25">
      <c r="C488" s="21" t="s">
        <v>1976</v>
      </c>
      <c r="D488" s="7" t="s">
        <v>1534</v>
      </c>
      <c r="E488" t="s">
        <v>16</v>
      </c>
      <c r="F488" s="11" t="s">
        <v>16</v>
      </c>
      <c r="G488" s="11" t="s">
        <v>1616</v>
      </c>
      <c r="K488" s="14"/>
    </row>
    <row r="489" spans="3:11" x14ac:dyDescent="0.25">
      <c r="C489" s="21" t="s">
        <v>1975</v>
      </c>
      <c r="D489" s="7" t="s">
        <v>1533</v>
      </c>
      <c r="E489" t="s">
        <v>16</v>
      </c>
      <c r="F489" s="11" t="s">
        <v>16</v>
      </c>
      <c r="G489" s="11" t="s">
        <v>1617</v>
      </c>
      <c r="K489" s="14"/>
    </row>
    <row r="490" spans="3:11" x14ac:dyDescent="0.25">
      <c r="C490" s="21" t="s">
        <v>1397</v>
      </c>
      <c r="D490" s="7" t="s">
        <v>1531</v>
      </c>
      <c r="E490" t="s">
        <v>1570</v>
      </c>
      <c r="F490" s="11" t="s">
        <v>16</v>
      </c>
      <c r="G490" s="11" t="s">
        <v>16</v>
      </c>
      <c r="K490" s="14"/>
    </row>
    <row r="491" spans="3:11" x14ac:dyDescent="0.25">
      <c r="C491" s="21" t="s">
        <v>1398</v>
      </c>
      <c r="D491" s="7" t="s">
        <v>1532</v>
      </c>
      <c r="E491" t="s">
        <v>1571</v>
      </c>
      <c r="F491" s="11" t="s">
        <v>16</v>
      </c>
      <c r="G491" s="11" t="s">
        <v>16</v>
      </c>
      <c r="K491" s="14"/>
    </row>
    <row r="492" spans="3:11" x14ac:dyDescent="0.25">
      <c r="C492" s="21" t="s">
        <v>1399</v>
      </c>
      <c r="D492" s="7" t="s">
        <v>1530</v>
      </c>
      <c r="E492" t="s">
        <v>1572</v>
      </c>
      <c r="F492" s="11" t="s">
        <v>16</v>
      </c>
      <c r="G492" s="11" t="s">
        <v>16</v>
      </c>
      <c r="K492" s="14"/>
    </row>
    <row r="493" spans="3:11" x14ac:dyDescent="0.25">
      <c r="C493" s="21" t="s">
        <v>1400</v>
      </c>
      <c r="D493" s="7" t="s">
        <v>1529</v>
      </c>
      <c r="E493" t="s">
        <v>1573</v>
      </c>
      <c r="F493" s="11" t="s">
        <v>16</v>
      </c>
      <c r="G493" s="11" t="s">
        <v>16</v>
      </c>
      <c r="K493" s="14"/>
    </row>
    <row r="494" spans="3:11" x14ac:dyDescent="0.25">
      <c r="C494" s="21" t="s">
        <v>1401</v>
      </c>
      <c r="D494" s="7" t="s">
        <v>1528</v>
      </c>
      <c r="E494" t="s">
        <v>1574</v>
      </c>
      <c r="F494" s="11" t="s">
        <v>16</v>
      </c>
      <c r="G494" s="11" t="s">
        <v>16</v>
      </c>
      <c r="K494" s="14"/>
    </row>
    <row r="495" spans="3:11" x14ac:dyDescent="0.25">
      <c r="C495" s="21" t="s">
        <v>1402</v>
      </c>
      <c r="D495" s="7" t="s">
        <v>1527</v>
      </c>
      <c r="E495" t="s">
        <v>1575</v>
      </c>
      <c r="F495" s="11" t="s">
        <v>16</v>
      </c>
      <c r="G495" s="11" t="s">
        <v>16</v>
      </c>
      <c r="K495" s="14"/>
    </row>
    <row r="496" spans="3:11" x14ac:dyDescent="0.25">
      <c r="C496" s="21" t="s">
        <v>1403</v>
      </c>
      <c r="D496" s="7" t="s">
        <v>1526</v>
      </c>
      <c r="E496" t="s">
        <v>1576</v>
      </c>
      <c r="F496" s="11" t="s">
        <v>16</v>
      </c>
      <c r="G496" s="11" t="s">
        <v>16</v>
      </c>
      <c r="K496" s="14"/>
    </row>
    <row r="497" spans="3:11" x14ac:dyDescent="0.25">
      <c r="C497" s="21" t="s">
        <v>1404</v>
      </c>
      <c r="D497" s="7">
        <v>127542</v>
      </c>
      <c r="E497" t="s">
        <v>1577</v>
      </c>
      <c r="F497" s="11" t="s">
        <v>16</v>
      </c>
      <c r="G497" s="11" t="s">
        <v>16</v>
      </c>
      <c r="K497" s="14"/>
    </row>
    <row r="498" spans="3:11" x14ac:dyDescent="0.25">
      <c r="C498" s="21" t="s">
        <v>1405</v>
      </c>
      <c r="D498" s="7" t="s">
        <v>1525</v>
      </c>
      <c r="E498" t="s">
        <v>1578</v>
      </c>
      <c r="F498" s="11" t="s">
        <v>16</v>
      </c>
      <c r="G498" s="11" t="s">
        <v>16</v>
      </c>
      <c r="K498" s="14"/>
    </row>
    <row r="499" spans="3:11" x14ac:dyDescent="0.25">
      <c r="C499" s="21" t="s">
        <v>1406</v>
      </c>
      <c r="D499" s="7" t="s">
        <v>1524</v>
      </c>
      <c r="E499" t="s">
        <v>1579</v>
      </c>
      <c r="F499" s="11" t="s">
        <v>16</v>
      </c>
      <c r="G499" s="11" t="s">
        <v>16</v>
      </c>
      <c r="K499" s="14"/>
    </row>
    <row r="500" spans="3:11" x14ac:dyDescent="0.25">
      <c r="C500" s="21" t="s">
        <v>1407</v>
      </c>
      <c r="D500" s="7" t="s">
        <v>1523</v>
      </c>
      <c r="E500" t="s">
        <v>1580</v>
      </c>
      <c r="F500" s="11" t="s">
        <v>16</v>
      </c>
      <c r="G500" s="11" t="s">
        <v>16</v>
      </c>
      <c r="K500" s="14"/>
    </row>
    <row r="501" spans="3:11" x14ac:dyDescent="0.25">
      <c r="C501" s="21" t="s">
        <v>1408</v>
      </c>
      <c r="D501" s="7" t="s">
        <v>1522</v>
      </c>
      <c r="E501" t="s">
        <v>1581</v>
      </c>
      <c r="F501" s="11" t="s">
        <v>16</v>
      </c>
      <c r="G501" s="11" t="s">
        <v>16</v>
      </c>
      <c r="K501" s="14"/>
    </row>
    <row r="502" spans="3:11" x14ac:dyDescent="0.25">
      <c r="C502" s="21" t="s">
        <v>1409</v>
      </c>
      <c r="D502" s="7" t="s">
        <v>1521</v>
      </c>
      <c r="E502" t="s">
        <v>1582</v>
      </c>
      <c r="F502" s="11" t="s">
        <v>16</v>
      </c>
      <c r="G502" s="11" t="s">
        <v>16</v>
      </c>
      <c r="K502" s="14"/>
    </row>
    <row r="503" spans="3:11" x14ac:dyDescent="0.25">
      <c r="C503" s="21" t="s">
        <v>1410</v>
      </c>
      <c r="D503" s="7" t="s">
        <v>1520</v>
      </c>
      <c r="E503" t="s">
        <v>1583</v>
      </c>
      <c r="F503" s="11" t="s">
        <v>16</v>
      </c>
      <c r="G503" s="11" t="s">
        <v>16</v>
      </c>
      <c r="K503" s="14"/>
    </row>
    <row r="504" spans="3:11" x14ac:dyDescent="0.25">
      <c r="C504" s="21" t="s">
        <v>1974</v>
      </c>
      <c r="D504" s="7" t="s">
        <v>1519</v>
      </c>
      <c r="E504" t="s">
        <v>1584</v>
      </c>
      <c r="F504" s="11" t="s">
        <v>16</v>
      </c>
      <c r="G504" s="11" t="s">
        <v>16</v>
      </c>
      <c r="K504" s="14"/>
    </row>
    <row r="505" spans="3:11" x14ac:dyDescent="0.25">
      <c r="C505" s="21" t="s">
        <v>1411</v>
      </c>
      <c r="D505" s="7" t="s">
        <v>1518</v>
      </c>
      <c r="E505" t="s">
        <v>1585</v>
      </c>
      <c r="F505" s="11" t="s">
        <v>16</v>
      </c>
      <c r="G505" s="11" t="s">
        <v>16</v>
      </c>
      <c r="K505" s="14"/>
    </row>
    <row r="506" spans="3:11" x14ac:dyDescent="0.25">
      <c r="C506" s="21" t="s">
        <v>1412</v>
      </c>
      <c r="D506" s="7" t="s">
        <v>1517</v>
      </c>
      <c r="E506" t="s">
        <v>1586</v>
      </c>
      <c r="F506" s="11" t="s">
        <v>16</v>
      </c>
      <c r="G506" s="11" t="s">
        <v>16</v>
      </c>
      <c r="K506" s="14"/>
    </row>
    <row r="507" spans="3:11" x14ac:dyDescent="0.25">
      <c r="C507" s="21" t="s">
        <v>1413</v>
      </c>
      <c r="D507" s="7" t="s">
        <v>1516</v>
      </c>
      <c r="E507" t="s">
        <v>1587</v>
      </c>
      <c r="F507" s="11" t="s">
        <v>16</v>
      </c>
      <c r="G507" s="11" t="s">
        <v>16</v>
      </c>
      <c r="K507" s="14"/>
    </row>
    <row r="508" spans="3:11" x14ac:dyDescent="0.25">
      <c r="C508" s="21" t="s">
        <v>1414</v>
      </c>
      <c r="D508" s="7" t="s">
        <v>1515</v>
      </c>
      <c r="E508" t="s">
        <v>1588</v>
      </c>
      <c r="F508" s="11" t="s">
        <v>16</v>
      </c>
      <c r="G508" s="11" t="s">
        <v>16</v>
      </c>
      <c r="K508" s="14"/>
    </row>
    <row r="509" spans="3:11" x14ac:dyDescent="0.25">
      <c r="C509" s="21" t="s">
        <v>1415</v>
      </c>
      <c r="D509" s="7" t="s">
        <v>1513</v>
      </c>
      <c r="E509" t="s">
        <v>1589</v>
      </c>
      <c r="F509" s="11" t="s">
        <v>16</v>
      </c>
      <c r="G509" s="11" t="s">
        <v>16</v>
      </c>
      <c r="K509" s="14"/>
    </row>
    <row r="510" spans="3:11" x14ac:dyDescent="0.25">
      <c r="C510" s="21" t="s">
        <v>1416</v>
      </c>
      <c r="D510" s="7" t="s">
        <v>1514</v>
      </c>
      <c r="E510" t="s">
        <v>1590</v>
      </c>
      <c r="F510" s="11" t="s">
        <v>16</v>
      </c>
      <c r="G510" s="11" t="s">
        <v>16</v>
      </c>
      <c r="K510" s="14"/>
    </row>
    <row r="511" spans="3:11" x14ac:dyDescent="0.25">
      <c r="C511" s="21" t="s">
        <v>1417</v>
      </c>
      <c r="D511" s="7" t="s">
        <v>1512</v>
      </c>
      <c r="E511" t="s">
        <v>1591</v>
      </c>
      <c r="F511" s="11" t="s">
        <v>16</v>
      </c>
      <c r="G511" s="11" t="s">
        <v>16</v>
      </c>
      <c r="K511" s="14"/>
    </row>
    <row r="512" spans="3:11" x14ac:dyDescent="0.25">
      <c r="C512" s="21" t="s">
        <v>1973</v>
      </c>
      <c r="D512" s="7" t="s">
        <v>1511</v>
      </c>
      <c r="E512" t="s">
        <v>1592</v>
      </c>
      <c r="F512" s="11" t="s">
        <v>16</v>
      </c>
      <c r="G512" s="11" t="s">
        <v>16</v>
      </c>
      <c r="K512" s="14"/>
    </row>
    <row r="513" spans="3:13" x14ac:dyDescent="0.25">
      <c r="C513" s="21" t="s">
        <v>1418</v>
      </c>
      <c r="D513" s="7" t="s">
        <v>1510</v>
      </c>
      <c r="E513" t="s">
        <v>1593</v>
      </c>
      <c r="F513" s="11" t="s">
        <v>16</v>
      </c>
      <c r="G513" s="11" t="s">
        <v>16</v>
      </c>
      <c r="K513" s="14"/>
    </row>
    <row r="514" spans="3:13" x14ac:dyDescent="0.25">
      <c r="C514" s="21" t="s">
        <v>1419</v>
      </c>
      <c r="D514" s="7" t="s">
        <v>1509</v>
      </c>
      <c r="E514" t="s">
        <v>1594</v>
      </c>
      <c r="F514" s="11" t="s">
        <v>16</v>
      </c>
      <c r="G514" s="11" t="s">
        <v>16</v>
      </c>
      <c r="K514" s="14"/>
    </row>
    <row r="515" spans="3:13" x14ac:dyDescent="0.25">
      <c r="C515" s="21" t="s">
        <v>1420</v>
      </c>
      <c r="D515" s="7" t="s">
        <v>1508</v>
      </c>
      <c r="E515" t="s">
        <v>1595</v>
      </c>
      <c r="F515" s="11" t="s">
        <v>16</v>
      </c>
      <c r="G515" s="11" t="s">
        <v>16</v>
      </c>
      <c r="K515" s="14"/>
    </row>
    <row r="516" spans="3:13" x14ac:dyDescent="0.25">
      <c r="C516" s="21" t="s">
        <v>1421</v>
      </c>
      <c r="D516" s="7" t="s">
        <v>1507</v>
      </c>
      <c r="E516" t="s">
        <v>1596</v>
      </c>
      <c r="F516" s="11" t="s">
        <v>16</v>
      </c>
      <c r="G516" s="11" t="s">
        <v>16</v>
      </c>
      <c r="K516" s="14"/>
    </row>
    <row r="517" spans="3:13" x14ac:dyDescent="0.25">
      <c r="C517" s="21" t="s">
        <v>1422</v>
      </c>
      <c r="D517" s="7">
        <v>74381</v>
      </c>
      <c r="E517" t="s">
        <v>1597</v>
      </c>
      <c r="F517" s="11" t="s">
        <v>16</v>
      </c>
      <c r="G517" s="11" t="s">
        <v>16</v>
      </c>
      <c r="K517" s="14"/>
    </row>
    <row r="518" spans="3:13" x14ac:dyDescent="0.25">
      <c r="C518" s="21" t="s">
        <v>1423</v>
      </c>
      <c r="D518" s="7" t="s">
        <v>1506</v>
      </c>
      <c r="E518" t="s">
        <v>1598</v>
      </c>
      <c r="F518" s="11" t="s">
        <v>16</v>
      </c>
      <c r="G518" s="11" t="s">
        <v>16</v>
      </c>
      <c r="K518" s="14"/>
    </row>
    <row r="519" spans="3:13" x14ac:dyDescent="0.25">
      <c r="C519" s="21" t="s">
        <v>1424</v>
      </c>
      <c r="D519" s="7" t="s">
        <v>1505</v>
      </c>
      <c r="E519" t="s">
        <v>1599</v>
      </c>
      <c r="F519" s="11" t="s">
        <v>16</v>
      </c>
      <c r="G519" s="11" t="s">
        <v>16</v>
      </c>
      <c r="K519" s="14"/>
    </row>
    <row r="520" spans="3:13" x14ac:dyDescent="0.25">
      <c r="C520" s="21" t="s">
        <v>1425</v>
      </c>
      <c r="D520" s="7" t="s">
        <v>1504</v>
      </c>
      <c r="E520" t="s">
        <v>1600</v>
      </c>
      <c r="F520" s="11" t="s">
        <v>16</v>
      </c>
      <c r="G520" s="11" t="s">
        <v>16</v>
      </c>
      <c r="K520" s="14"/>
    </row>
    <row r="521" spans="3:13" x14ac:dyDescent="0.25">
      <c r="C521" s="21" t="s">
        <v>1426</v>
      </c>
      <c r="D521" s="7" t="s">
        <v>1503</v>
      </c>
      <c r="E521" t="s">
        <v>1601</v>
      </c>
      <c r="F521" s="11" t="s">
        <v>16</v>
      </c>
      <c r="G521" s="11" t="s">
        <v>16</v>
      </c>
      <c r="K521" s="14"/>
    </row>
    <row r="522" spans="3:13" x14ac:dyDescent="0.25">
      <c r="C522" s="21" t="s">
        <v>1427</v>
      </c>
      <c r="D522" s="7" t="s">
        <v>1502</v>
      </c>
      <c r="E522" t="s">
        <v>1602</v>
      </c>
      <c r="F522" s="11" t="s">
        <v>16</v>
      </c>
      <c r="G522" s="11" t="s">
        <v>16</v>
      </c>
      <c r="K522" s="14"/>
    </row>
    <row r="523" spans="3:13" x14ac:dyDescent="0.25">
      <c r="C523" s="21" t="s">
        <v>1428</v>
      </c>
      <c r="D523" s="7">
        <v>52557</v>
      </c>
      <c r="E523" t="s">
        <v>1603</v>
      </c>
      <c r="F523" s="11" t="s">
        <v>16</v>
      </c>
      <c r="G523" s="11" t="s">
        <v>16</v>
      </c>
      <c r="K523" s="14"/>
    </row>
    <row r="524" spans="3:13" x14ac:dyDescent="0.25">
      <c r="C524" s="21" t="s">
        <v>1429</v>
      </c>
      <c r="D524" s="7" t="s">
        <v>1501</v>
      </c>
      <c r="E524" t="s">
        <v>1604</v>
      </c>
      <c r="F524" s="11" t="s">
        <v>16</v>
      </c>
      <c r="G524" s="11" t="s">
        <v>16</v>
      </c>
      <c r="K524" s="14"/>
    </row>
    <row r="525" spans="3:13" x14ac:dyDescent="0.25">
      <c r="C525" s="21" t="s">
        <v>1430</v>
      </c>
      <c r="D525" s="7" t="s">
        <v>1500</v>
      </c>
      <c r="E525" t="s">
        <v>1605</v>
      </c>
      <c r="F525" s="11" t="s">
        <v>16</v>
      </c>
      <c r="G525" s="11" t="s">
        <v>16</v>
      </c>
      <c r="M525" s="14"/>
    </row>
    <row r="526" spans="3:13" x14ac:dyDescent="0.25">
      <c r="C526" s="21" t="s">
        <v>1972</v>
      </c>
      <c r="D526" s="7" t="s">
        <v>1499</v>
      </c>
      <c r="E526" t="s">
        <v>1606</v>
      </c>
      <c r="F526" s="11" t="s">
        <v>16</v>
      </c>
      <c r="G526" s="11" t="s">
        <v>16</v>
      </c>
      <c r="M526" s="14"/>
    </row>
    <row r="527" spans="3:13" x14ac:dyDescent="0.25">
      <c r="C527" s="21" t="s">
        <v>1431</v>
      </c>
      <c r="D527" s="7" t="s">
        <v>1498</v>
      </c>
      <c r="E527" t="s">
        <v>1607</v>
      </c>
      <c r="F527" s="11" t="s">
        <v>16</v>
      </c>
      <c r="G527" s="11" t="s">
        <v>16</v>
      </c>
      <c r="M527" s="14"/>
    </row>
    <row r="528" spans="3:13" x14ac:dyDescent="0.25">
      <c r="C528" s="21" t="s">
        <v>1971</v>
      </c>
      <c r="D528" s="7" t="s">
        <v>1497</v>
      </c>
      <c r="E528" t="s">
        <v>1608</v>
      </c>
      <c r="F528" s="11" t="s">
        <v>16</v>
      </c>
      <c r="G528" s="11" t="s">
        <v>16</v>
      </c>
      <c r="M528" s="14"/>
    </row>
    <row r="529" spans="3:13" x14ac:dyDescent="0.25">
      <c r="C529" s="21" t="s">
        <v>1432</v>
      </c>
      <c r="D529" s="7" t="s">
        <v>1496</v>
      </c>
      <c r="E529" t="s">
        <v>1609</v>
      </c>
      <c r="F529" s="11" t="s">
        <v>16</v>
      </c>
      <c r="G529" s="11" t="s">
        <v>16</v>
      </c>
      <c r="M529" s="14"/>
    </row>
    <row r="530" spans="3:13" x14ac:dyDescent="0.25">
      <c r="C530" s="21" t="s">
        <v>1433</v>
      </c>
      <c r="D530" s="7" t="s">
        <v>1495</v>
      </c>
      <c r="E530" t="s">
        <v>1610</v>
      </c>
      <c r="F530" s="11" t="s">
        <v>16</v>
      </c>
      <c r="G530" s="11" t="s">
        <v>16</v>
      </c>
      <c r="M530" s="14"/>
    </row>
    <row r="531" spans="3:13" x14ac:dyDescent="0.25">
      <c r="C531" s="21" t="s">
        <v>1434</v>
      </c>
      <c r="D531" s="7" t="s">
        <v>1494</v>
      </c>
      <c r="E531" t="s">
        <v>1611</v>
      </c>
      <c r="F531" s="11" t="s">
        <v>16</v>
      </c>
      <c r="G531" s="11" t="s">
        <v>16</v>
      </c>
      <c r="M531" s="14"/>
    </row>
    <row r="532" spans="3:13" x14ac:dyDescent="0.25">
      <c r="C532" s="21" t="s">
        <v>1970</v>
      </c>
      <c r="D532" s="7" t="s">
        <v>1493</v>
      </c>
      <c r="E532" t="s">
        <v>1612</v>
      </c>
      <c r="F532" s="11" t="s">
        <v>16</v>
      </c>
      <c r="G532" s="11" t="s">
        <v>16</v>
      </c>
      <c r="M532" s="14"/>
    </row>
    <row r="533" spans="3:13" x14ac:dyDescent="0.25">
      <c r="C533" s="21" t="s">
        <v>1969</v>
      </c>
      <c r="D533" s="7" t="s">
        <v>1491</v>
      </c>
      <c r="E533" t="s">
        <v>1613</v>
      </c>
      <c r="F533" s="11" t="s">
        <v>16</v>
      </c>
      <c r="G533" s="11" t="s">
        <v>16</v>
      </c>
      <c r="M533" s="14"/>
    </row>
    <row r="534" spans="3:13" x14ac:dyDescent="0.25">
      <c r="C534" s="21" t="s">
        <v>1435</v>
      </c>
      <c r="D534" s="7" t="s">
        <v>1492</v>
      </c>
      <c r="E534" t="s">
        <v>1614</v>
      </c>
      <c r="F534" s="11" t="s">
        <v>16</v>
      </c>
      <c r="G534" s="11" t="s">
        <v>16</v>
      </c>
      <c r="M534" s="14"/>
    </row>
    <row r="535" spans="3:13" x14ac:dyDescent="0.25">
      <c r="C535" s="21" t="s">
        <v>1436</v>
      </c>
      <c r="D535" s="7" t="s">
        <v>1490</v>
      </c>
      <c r="E535" t="s">
        <v>1615</v>
      </c>
      <c r="F535" s="11" t="s">
        <v>16</v>
      </c>
      <c r="G535" s="11" t="s">
        <v>16</v>
      </c>
      <c r="M535" s="14"/>
    </row>
    <row r="536" spans="3:13" x14ac:dyDescent="0.25">
      <c r="C536" s="21" t="s">
        <v>1437</v>
      </c>
      <c r="D536" s="7" t="s">
        <v>1489</v>
      </c>
      <c r="E536" t="s">
        <v>1552</v>
      </c>
      <c r="F536" s="11" t="s">
        <v>16</v>
      </c>
      <c r="G536" s="11" t="s">
        <v>16</v>
      </c>
      <c r="M536" s="14"/>
    </row>
    <row r="537" spans="3:13" x14ac:dyDescent="0.25">
      <c r="C537" s="21" t="s">
        <v>1453</v>
      </c>
      <c r="D537" s="7" t="s">
        <v>1485</v>
      </c>
      <c r="E537" t="s">
        <v>1456</v>
      </c>
      <c r="F537" s="11" t="s">
        <v>16</v>
      </c>
      <c r="G537" s="11" t="s">
        <v>16</v>
      </c>
      <c r="M537" s="14"/>
    </row>
    <row r="538" spans="3:13" x14ac:dyDescent="0.25">
      <c r="C538" s="21" t="s">
        <v>1454</v>
      </c>
      <c r="D538" s="7" t="s">
        <v>1486</v>
      </c>
      <c r="E538" t="s">
        <v>1455</v>
      </c>
      <c r="F538" s="11" t="s">
        <v>16</v>
      </c>
      <c r="G538" s="11" t="s">
        <v>16</v>
      </c>
      <c r="M538" s="14"/>
    </row>
    <row r="539" spans="3:13" x14ac:dyDescent="0.25">
      <c r="C539" s="24" t="s">
        <v>1457</v>
      </c>
      <c r="D539" s="7" t="s">
        <v>1487</v>
      </c>
      <c r="E539" t="s">
        <v>1458</v>
      </c>
      <c r="F539" s="11" t="s">
        <v>16</v>
      </c>
      <c r="G539" s="11" t="s">
        <v>16</v>
      </c>
      <c r="M539" s="14"/>
    </row>
    <row r="540" spans="3:13" x14ac:dyDescent="0.25">
      <c r="C540" s="24" t="s">
        <v>1459</v>
      </c>
      <c r="D540" s="7">
        <v>52548</v>
      </c>
      <c r="E540" t="s">
        <v>1460</v>
      </c>
      <c r="F540" s="11" t="s">
        <v>16</v>
      </c>
      <c r="G540" s="11" t="s">
        <v>16</v>
      </c>
      <c r="M540" s="14"/>
    </row>
    <row r="541" spans="3:13" x14ac:dyDescent="0.25">
      <c r="C541" s="24" t="s">
        <v>1461</v>
      </c>
      <c r="D541" s="7" t="s">
        <v>1488</v>
      </c>
      <c r="E541" t="s">
        <v>1462</v>
      </c>
      <c r="F541" s="11" t="s">
        <v>16</v>
      </c>
      <c r="G541" s="11" t="s">
        <v>16</v>
      </c>
      <c r="M541" s="14"/>
    </row>
    <row r="542" spans="3:13" x14ac:dyDescent="0.25">
      <c r="C542" s="24" t="s">
        <v>1968</v>
      </c>
      <c r="D542" s="7" t="s">
        <v>1463</v>
      </c>
      <c r="E542" t="s">
        <v>1464</v>
      </c>
      <c r="F542" s="11" t="s">
        <v>16</v>
      </c>
      <c r="G542" s="11" t="s">
        <v>16</v>
      </c>
      <c r="M542" s="14"/>
    </row>
    <row r="543" spans="3:13" x14ac:dyDescent="0.25">
      <c r="C543" s="24" t="s">
        <v>1466</v>
      </c>
      <c r="D543" s="7" t="s">
        <v>1465</v>
      </c>
      <c r="E543" t="s">
        <v>1467</v>
      </c>
      <c r="F543" s="11" t="s">
        <v>16</v>
      </c>
      <c r="G543" s="11" t="s">
        <v>16</v>
      </c>
      <c r="M543" s="14"/>
    </row>
    <row r="544" spans="3:13" x14ac:dyDescent="0.25">
      <c r="C544" s="24" t="s">
        <v>1468</v>
      </c>
      <c r="D544" s="7" t="s">
        <v>1469</v>
      </c>
      <c r="E544" t="s">
        <v>1470</v>
      </c>
      <c r="F544" s="11" t="s">
        <v>16</v>
      </c>
      <c r="G544" s="11" t="s">
        <v>16</v>
      </c>
      <c r="M544" s="14"/>
    </row>
    <row r="545" spans="1:13" x14ac:dyDescent="0.25">
      <c r="C545" s="24" t="s">
        <v>1471</v>
      </c>
      <c r="D545" s="7" t="s">
        <v>1472</v>
      </c>
      <c r="E545" t="s">
        <v>1473</v>
      </c>
      <c r="F545" s="11" t="s">
        <v>16</v>
      </c>
      <c r="G545" s="11" t="s">
        <v>16</v>
      </c>
      <c r="M545" s="14"/>
    </row>
    <row r="546" spans="1:13" x14ac:dyDescent="0.25">
      <c r="C546" s="24" t="s">
        <v>1967</v>
      </c>
      <c r="D546" s="7" t="s">
        <v>1474</v>
      </c>
      <c r="E546" t="s">
        <v>1475</v>
      </c>
      <c r="F546" s="11" t="s">
        <v>16</v>
      </c>
      <c r="G546" s="11" t="s">
        <v>16</v>
      </c>
      <c r="M546" s="14"/>
    </row>
    <row r="547" spans="1:13" x14ac:dyDescent="0.25">
      <c r="C547" s="24" t="s">
        <v>1966</v>
      </c>
      <c r="D547" s="7" t="s">
        <v>1476</v>
      </c>
      <c r="E547" t="s">
        <v>1477</v>
      </c>
      <c r="F547" s="11" t="s">
        <v>16</v>
      </c>
      <c r="G547" s="11" t="s">
        <v>16</v>
      </c>
      <c r="M547" s="14"/>
    </row>
    <row r="548" spans="1:13" x14ac:dyDescent="0.25">
      <c r="C548" s="24" t="s">
        <v>1965</v>
      </c>
      <c r="D548" s="7" t="s">
        <v>1478</v>
      </c>
      <c r="E548" t="s">
        <v>1479</v>
      </c>
      <c r="F548" s="11" t="s">
        <v>16</v>
      </c>
      <c r="G548" s="11" t="s">
        <v>16</v>
      </c>
      <c r="M548" s="14"/>
    </row>
    <row r="549" spans="1:13" x14ac:dyDescent="0.25">
      <c r="C549" s="24" t="s">
        <v>1964</v>
      </c>
      <c r="D549" s="7" t="s">
        <v>1480</v>
      </c>
      <c r="E549" t="s">
        <v>1481</v>
      </c>
      <c r="F549" s="11" t="s">
        <v>16</v>
      </c>
      <c r="G549" s="11" t="s">
        <v>16</v>
      </c>
      <c r="M549" s="14"/>
    </row>
    <row r="550" spans="1:13" x14ac:dyDescent="0.25">
      <c r="C550" s="24" t="s">
        <v>1482</v>
      </c>
      <c r="D550" s="7" t="s">
        <v>1483</v>
      </c>
      <c r="E550" t="s">
        <v>1484</v>
      </c>
      <c r="F550" s="11" t="s">
        <v>16</v>
      </c>
      <c r="G550" s="11" t="s">
        <v>16</v>
      </c>
      <c r="M550" s="14"/>
    </row>
    <row r="551" spans="1:13" x14ac:dyDescent="0.25">
      <c r="A551" s="10" t="s">
        <v>1618</v>
      </c>
      <c r="B551" s="10" t="s">
        <v>1619</v>
      </c>
      <c r="C551" s="6" t="s">
        <v>1620</v>
      </c>
      <c r="D551" s="19" t="s">
        <v>1623</v>
      </c>
      <c r="E551" s="10" t="s">
        <v>1626</v>
      </c>
      <c r="F551" s="10" t="s">
        <v>16</v>
      </c>
      <c r="G551" s="10" t="s">
        <v>16</v>
      </c>
      <c r="M551" s="14"/>
    </row>
    <row r="552" spans="1:13" x14ac:dyDescent="0.25">
      <c r="C552" s="24" t="s">
        <v>1621</v>
      </c>
      <c r="D552" s="7" t="s">
        <v>1624</v>
      </c>
      <c r="E552" t="s">
        <v>1627</v>
      </c>
      <c r="F552" t="s">
        <v>1628</v>
      </c>
      <c r="G552" s="11" t="s">
        <v>16</v>
      </c>
      <c r="M552" s="14"/>
    </row>
    <row r="553" spans="1:13" x14ac:dyDescent="0.25">
      <c r="C553" s="24" t="s">
        <v>1622</v>
      </c>
      <c r="D553" s="7" t="s">
        <v>1625</v>
      </c>
      <c r="E553" t="s">
        <v>16</v>
      </c>
      <c r="F553" t="s">
        <v>16</v>
      </c>
      <c r="G553" s="11" t="s">
        <v>1637</v>
      </c>
      <c r="M553" s="14"/>
    </row>
    <row r="554" spans="1:13" x14ac:dyDescent="0.25">
      <c r="C554" s="21" t="s">
        <v>1629</v>
      </c>
      <c r="D554" s="7" t="s">
        <v>1632</v>
      </c>
      <c r="E554" t="s">
        <v>1639</v>
      </c>
      <c r="F554" t="s">
        <v>16</v>
      </c>
      <c r="G554" s="11" t="s">
        <v>16</v>
      </c>
      <c r="M554" s="14"/>
    </row>
    <row r="555" spans="1:13" x14ac:dyDescent="0.25">
      <c r="C555" s="21" t="s">
        <v>1630</v>
      </c>
      <c r="D555" s="7" t="s">
        <v>1631</v>
      </c>
      <c r="E555" t="s">
        <v>1633</v>
      </c>
      <c r="F555" t="s">
        <v>16</v>
      </c>
      <c r="G555" s="11" t="s">
        <v>16</v>
      </c>
      <c r="M555" s="14"/>
    </row>
    <row r="556" spans="1:13" x14ac:dyDescent="0.25">
      <c r="C556" s="21" t="s">
        <v>1635</v>
      </c>
      <c r="D556" s="7" t="s">
        <v>1636</v>
      </c>
      <c r="E556" t="s">
        <v>1638</v>
      </c>
      <c r="F556" t="s">
        <v>1634</v>
      </c>
      <c r="G556" s="11" t="s">
        <v>16</v>
      </c>
      <c r="M556" s="14"/>
    </row>
    <row r="557" spans="1:13" x14ac:dyDescent="0.25">
      <c r="C557" s="21" t="s">
        <v>1640</v>
      </c>
      <c r="D557" s="7" t="s">
        <v>1642</v>
      </c>
      <c r="E557" t="s">
        <v>1641</v>
      </c>
      <c r="F557" t="s">
        <v>16</v>
      </c>
      <c r="G557" s="11" t="s">
        <v>16</v>
      </c>
      <c r="M557" s="14"/>
    </row>
    <row r="558" spans="1:13" x14ac:dyDescent="0.25">
      <c r="A558" s="10" t="s">
        <v>1643</v>
      </c>
      <c r="B558" s="10" t="s">
        <v>1644</v>
      </c>
      <c r="C558" s="6" t="s">
        <v>1646</v>
      </c>
      <c r="D558" s="19"/>
      <c r="E558" s="10" t="s">
        <v>1645</v>
      </c>
      <c r="F558" s="10" t="s">
        <v>16</v>
      </c>
      <c r="G558" s="10" t="s">
        <v>16</v>
      </c>
      <c r="M558" s="14"/>
    </row>
    <row r="559" spans="1:13" x14ac:dyDescent="0.25">
      <c r="C559" s="21" t="s">
        <v>1647</v>
      </c>
      <c r="E559" t="s">
        <v>1648</v>
      </c>
      <c r="F559" t="s">
        <v>1649</v>
      </c>
      <c r="G559" s="11" t="s">
        <v>16</v>
      </c>
      <c r="M559" s="14"/>
    </row>
    <row r="560" spans="1:13" x14ac:dyDescent="0.25">
      <c r="C560"/>
      <c r="M560" s="14"/>
    </row>
    <row r="561" spans="3:13" x14ac:dyDescent="0.25">
      <c r="C561"/>
      <c r="M561" s="14"/>
    </row>
    <row r="562" spans="3:13" x14ac:dyDescent="0.25">
      <c r="C562"/>
      <c r="M562" s="14"/>
    </row>
    <row r="563" spans="3:13" x14ac:dyDescent="0.25">
      <c r="C563"/>
      <c r="M563" s="14"/>
    </row>
    <row r="564" spans="3:13" x14ac:dyDescent="0.25">
      <c r="C564"/>
      <c r="M564" s="14"/>
    </row>
    <row r="565" spans="3:13" x14ac:dyDescent="0.25">
      <c r="C565"/>
      <c r="M565" s="14"/>
    </row>
    <row r="566" spans="3:13" x14ac:dyDescent="0.25">
      <c r="C566"/>
      <c r="M566" s="14"/>
    </row>
    <row r="567" spans="3:13" x14ac:dyDescent="0.25">
      <c r="C567"/>
      <c r="M567" s="14"/>
    </row>
    <row r="568" spans="3:13" x14ac:dyDescent="0.25">
      <c r="C568"/>
      <c r="M568" s="14"/>
    </row>
    <row r="569" spans="3:13" x14ac:dyDescent="0.25">
      <c r="C569"/>
      <c r="M569" s="14"/>
    </row>
    <row r="570" spans="3:13" x14ac:dyDescent="0.25">
      <c r="C570"/>
      <c r="M570" s="14"/>
    </row>
    <row r="571" spans="3:13" x14ac:dyDescent="0.25">
      <c r="C571"/>
      <c r="M571" s="14"/>
    </row>
    <row r="572" spans="3:13" x14ac:dyDescent="0.25">
      <c r="C572"/>
      <c r="M572" s="14"/>
    </row>
    <row r="573" spans="3:13" x14ac:dyDescent="0.25">
      <c r="C573"/>
      <c r="M573" s="14"/>
    </row>
    <row r="574" spans="3:13" x14ac:dyDescent="0.25">
      <c r="C574"/>
      <c r="M574" s="14"/>
    </row>
    <row r="575" spans="3:13" x14ac:dyDescent="0.25">
      <c r="C575"/>
      <c r="M575" s="14"/>
    </row>
    <row r="576" spans="3:13" x14ac:dyDescent="0.25">
      <c r="C576"/>
      <c r="M576" s="14"/>
    </row>
    <row r="577" spans="3:13" x14ac:dyDescent="0.25">
      <c r="C577"/>
      <c r="M577" s="14"/>
    </row>
    <row r="578" spans="3:13" x14ac:dyDescent="0.25">
      <c r="C578"/>
    </row>
    <row r="579" spans="3:13" x14ac:dyDescent="0.25">
      <c r="C579"/>
    </row>
    <row r="580" spans="3:13" x14ac:dyDescent="0.25">
      <c r="C580"/>
    </row>
    <row r="581" spans="3:13" x14ac:dyDescent="0.25">
      <c r="C581"/>
    </row>
    <row r="582" spans="3:13" x14ac:dyDescent="0.25">
      <c r="C582"/>
    </row>
    <row r="583" spans="3:13" x14ac:dyDescent="0.25">
      <c r="C583"/>
    </row>
    <row r="584" spans="3:13" x14ac:dyDescent="0.25">
      <c r="C584"/>
    </row>
    <row r="585" spans="3:13" x14ac:dyDescent="0.25">
      <c r="C585"/>
    </row>
    <row r="586" spans="3:13" x14ac:dyDescent="0.25">
      <c r="C586"/>
    </row>
    <row r="587" spans="3:13" x14ac:dyDescent="0.25">
      <c r="C587"/>
    </row>
    <row r="588" spans="3:13" x14ac:dyDescent="0.25">
      <c r="C588"/>
    </row>
    <row r="589" spans="3:13" x14ac:dyDescent="0.25">
      <c r="C589"/>
    </row>
    <row r="590" spans="3:13" x14ac:dyDescent="0.25">
      <c r="C590"/>
    </row>
    <row r="591" spans="3:13" x14ac:dyDescent="0.25">
      <c r="C591"/>
    </row>
    <row r="592" spans="3:13" x14ac:dyDescent="0.25">
      <c r="C592"/>
    </row>
    <row r="593" spans="3:3" x14ac:dyDescent="0.25">
      <c r="C593"/>
    </row>
    <row r="594" spans="3:3" x14ac:dyDescent="0.25">
      <c r="C594"/>
    </row>
    <row r="595" spans="3:3" x14ac:dyDescent="0.25">
      <c r="C595"/>
    </row>
    <row r="596" spans="3:3" x14ac:dyDescent="0.25">
      <c r="C596"/>
    </row>
    <row r="597" spans="3:3" x14ac:dyDescent="0.25">
      <c r="C597"/>
    </row>
    <row r="598" spans="3:3" x14ac:dyDescent="0.25">
      <c r="C598"/>
    </row>
    <row r="599" spans="3:3" x14ac:dyDescent="0.25">
      <c r="C599"/>
    </row>
    <row r="600" spans="3:3" x14ac:dyDescent="0.25">
      <c r="C600"/>
    </row>
    <row r="601" spans="3:3" x14ac:dyDescent="0.25">
      <c r="C601"/>
    </row>
    <row r="602" spans="3:3" x14ac:dyDescent="0.25">
      <c r="C602"/>
    </row>
    <row r="603" spans="3:3" x14ac:dyDescent="0.25">
      <c r="C603"/>
    </row>
    <row r="604" spans="3:3" x14ac:dyDescent="0.25">
      <c r="C604"/>
    </row>
    <row r="605" spans="3:3" x14ac:dyDescent="0.25">
      <c r="C605"/>
    </row>
    <row r="606" spans="3:3" x14ac:dyDescent="0.25">
      <c r="C606"/>
    </row>
    <row r="607" spans="3:3" x14ac:dyDescent="0.25">
      <c r="C607"/>
    </row>
    <row r="608" spans="3:3" x14ac:dyDescent="0.25">
      <c r="C608"/>
    </row>
    <row r="609" spans="3:3" x14ac:dyDescent="0.25">
      <c r="C609"/>
    </row>
    <row r="610" spans="3:3" x14ac:dyDescent="0.25">
      <c r="C610"/>
    </row>
    <row r="611" spans="3:3" x14ac:dyDescent="0.25">
      <c r="C611"/>
    </row>
    <row r="612" spans="3:3" x14ac:dyDescent="0.25">
      <c r="C612"/>
    </row>
  </sheetData>
  <mergeCells count="5">
    <mergeCell ref="B453:B455"/>
    <mergeCell ref="A1:A2"/>
    <mergeCell ref="B1:B2"/>
    <mergeCell ref="C1:C2"/>
    <mergeCell ref="D1:D2"/>
  </mergeCells>
  <conditionalFormatting sqref="C223 C225 C227:C228 G227:XFD228 G225:XFD225 G223:XFD223 C230:C231 A227:B231 G222:G233 E222:E234 F223:F234 G230:XFD234 A235:XFD235 A1:XFD222 C453:J457 A236:B433 D237:D433 G237:J433 D440:D452 A440:B457 G440:J452 E237:F452 P236:XFD452 D236:I236 K236 A459:B460 A461:E464 H459:XFD464 C458:G459 E460:G464 A465:XFD470 A614:XFD1048576 N472:XFD524 D471:XFD471 A539:E550 H537:J550 D551:J590 A551:B613 D591:XFD613 A471:B538 H472:H536 F472:G550 D472:E538 P525:XFD590">
    <cfRule type="containsText" dxfId="12" priority="13" operator="containsText" text="n/a">
      <formula>NOT(ISERROR(SEARCH("n/a",A1)))</formula>
    </cfRule>
  </conditionalFormatting>
  <conditionalFormatting sqref="N591:N1048576 N453:N524 N197:N235 C6 N1:N6">
    <cfRule type="duplicateValues" dxfId="11" priority="12"/>
  </conditionalFormatting>
  <conditionalFormatting sqref="C5">
    <cfRule type="duplicateValues" dxfId="10" priority="11"/>
  </conditionalFormatting>
  <conditionalFormatting sqref="N9">
    <cfRule type="duplicateValues" dxfId="9" priority="10"/>
  </conditionalFormatting>
  <conditionalFormatting sqref="N8">
    <cfRule type="duplicateValues" dxfId="8" priority="9"/>
  </conditionalFormatting>
  <conditionalFormatting sqref="F5:F11">
    <cfRule type="containsText" dxfId="7" priority="8" operator="containsText" text="n/a">
      <formula>NOT(ISERROR(SEARCH("n/a",F5)))</formula>
    </cfRule>
  </conditionalFormatting>
  <conditionalFormatting sqref="F13:F14">
    <cfRule type="containsText" dxfId="6" priority="7" operator="containsText" text="n/a">
      <formula>NOT(ISERROR(SEARCH("n/a",F13)))</formula>
    </cfRule>
  </conditionalFormatting>
  <conditionalFormatting sqref="F16">
    <cfRule type="containsText" dxfId="5" priority="6" operator="containsText" text="n/a">
      <formula>NOT(ISERROR(SEARCH("n/a",F16)))</formula>
    </cfRule>
  </conditionalFormatting>
  <conditionalFormatting sqref="A226:E226 E224 A223:B225 E229 A232:E233 A234 D234:E234 G229:XFD229 G224:XFD224 G226:XFD226 K453:XFD457 A458:B458 H458:XFD458">
    <cfRule type="containsText" dxfId="4" priority="5" operator="containsText" text="n/a">
      <formula>NOT(ISERROR(SEARCH("n/a",A223)))</formula>
    </cfRule>
  </conditionalFormatting>
  <conditionalFormatting sqref="O591:O1048576 O453:O524 O1:O235 C236:C452">
    <cfRule type="duplicateValues" dxfId="3" priority="3"/>
  </conditionalFormatting>
  <conditionalFormatting sqref="M578:M1048576 M1:M471 C471:C538">
    <cfRule type="duplicateValues" dxfId="2" priority="2"/>
  </conditionalFormatting>
  <conditionalFormatting sqref="D1:D433 D440:D459 D461:D1048576">
    <cfRule type="duplicateValues" dxfId="1" priority="56"/>
  </conditionalFormatting>
  <conditionalFormatting sqref="C471:C612">
    <cfRule type="duplicateValues" dxfId="0" priority="61"/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Cyanobacteria - figure 3</vt:lpstr>
      <vt:lpstr>Eukaryota -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12-17T17:35:08Z</dcterms:created>
  <dcterms:modified xsi:type="dcterms:W3CDTF">2021-01-29T18:27:20Z</dcterms:modified>
</cp:coreProperties>
</file>